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7104\Desktop\Articulo_Biomedicina\PlosOne\"/>
    </mc:Choice>
  </mc:AlternateContent>
  <xr:revisionPtr revIDLastSave="0" documentId="13_ncr:1_{334F1E8F-C2DB-4E06-9FBA-98061114B4B7}" xr6:coauthVersionLast="47" xr6:coauthVersionMax="47" xr10:uidLastSave="{00000000-0000-0000-0000-000000000000}"/>
  <bookViews>
    <workbookView xWindow="-24120" yWindow="-120" windowWidth="24240" windowHeight="13140" firstSheet="1" activeTab="7" xr2:uid="{00000000-000D-0000-FFFF-FFFF00000000}"/>
  </bookViews>
  <sheets>
    <sheet name="Figure 1A" sheetId="5" r:id="rId1"/>
    <sheet name="Figure 1B" sheetId="6" r:id="rId2"/>
    <sheet name="Figure 1C" sheetId="7" r:id="rId3"/>
    <sheet name="Figure 2" sheetId="14" r:id="rId4"/>
    <sheet name="Figure 3A" sheetId="8" r:id="rId5"/>
    <sheet name="Figure 3B" sheetId="9" r:id="rId6"/>
    <sheet name="Figure 4" sheetId="10" r:id="rId7"/>
    <sheet name="Figure 5" sheetId="11" r:id="rId8"/>
    <sheet name="Gender Distribution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2" l="1"/>
  <c r="E4" i="12"/>
  <c r="E3" i="12"/>
  <c r="G3" i="12" s="1"/>
  <c r="F3" i="12"/>
  <c r="E2" i="12"/>
  <c r="F2" i="12"/>
  <c r="D3" i="12"/>
  <c r="D2" i="12"/>
  <c r="G2" i="12" l="1"/>
  <c r="G4" i="12"/>
</calcChain>
</file>

<file path=xl/sharedStrings.xml><?xml version="1.0" encoding="utf-8"?>
<sst xmlns="http://schemas.openxmlformats.org/spreadsheetml/2006/main" count="3787" uniqueCount="823">
  <si>
    <t>Alfonso X el Sabio</t>
  </si>
  <si>
    <t>Biomedicina Básica y Experimental</t>
  </si>
  <si>
    <t>Alcalá</t>
  </si>
  <si>
    <t>Lleida</t>
  </si>
  <si>
    <t>Sevilla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18-2019</t>
  </si>
  <si>
    <t>2019-2020</t>
  </si>
  <si>
    <t>2020-2021</t>
  </si>
  <si>
    <t>2021-2022</t>
  </si>
  <si>
    <t>2022-2023</t>
  </si>
  <si>
    <t>2023-2024</t>
  </si>
  <si>
    <t>1998-1999</t>
  </si>
  <si>
    <t>1999-2000</t>
  </si>
  <si>
    <t>2000-2001</t>
  </si>
  <si>
    <t>2001-2002</t>
  </si>
  <si>
    <t>2002-2003</t>
  </si>
  <si>
    <t>2003-2004</t>
  </si>
  <si>
    <t>2004-2005</t>
  </si>
  <si>
    <t>2005-2006</t>
  </si>
  <si>
    <t>2006-2007</t>
  </si>
  <si>
    <t>2007-2008</t>
  </si>
  <si>
    <t>Internacional de Catalunya</t>
  </si>
  <si>
    <t>Pompeu Fabra</t>
  </si>
  <si>
    <t>Vic</t>
  </si>
  <si>
    <t>Biomedicina</t>
  </si>
  <si>
    <t>Ciencias Biomédicas</t>
  </si>
  <si>
    <t>Biología Humana</t>
  </si>
  <si>
    <t>Biología Sanitaria</t>
  </si>
  <si>
    <t>Grado en Bioquímica</t>
  </si>
  <si>
    <t>2020-21</t>
  </si>
  <si>
    <t>2022-23</t>
  </si>
  <si>
    <t>2011-12</t>
  </si>
  <si>
    <t>2018-19</t>
  </si>
  <si>
    <t>Valencia</t>
  </si>
  <si>
    <t>Camilo José Cela</t>
  </si>
  <si>
    <t>Valladolid</t>
  </si>
  <si>
    <t>Autónoma de Barcelona</t>
  </si>
  <si>
    <t>Cantabria</t>
  </si>
  <si>
    <t>Navarra</t>
  </si>
  <si>
    <t>2024-25</t>
  </si>
  <si>
    <t>2009-10</t>
  </si>
  <si>
    <t>2023-24</t>
  </si>
  <si>
    <t>2019-20</t>
  </si>
  <si>
    <t>2021-22</t>
  </si>
  <si>
    <t xml:space="preserve">35
</t>
  </si>
  <si>
    <t xml:space="preserve">83
</t>
  </si>
  <si>
    <t xml:space="preserve">73
</t>
  </si>
  <si>
    <t xml:space="preserve">46
</t>
  </si>
  <si>
    <t>Barcelona</t>
  </si>
  <si>
    <t>Francisco de Vitoria</t>
  </si>
  <si>
    <t>Bioquímica y Ciencias Biomédicas</t>
  </si>
  <si>
    <t>2010-11</t>
  </si>
  <si>
    <t>Biomedicina y Terapias avanzadas</t>
  </si>
  <si>
    <t>2012-13</t>
  </si>
  <si>
    <t>2016-17</t>
  </si>
  <si>
    <t>Autònoma de Barcelona</t>
  </si>
  <si>
    <t>1998-99</t>
  </si>
  <si>
    <t>València</t>
  </si>
  <si>
    <t>Ramon Llull</t>
  </si>
  <si>
    <t>1998</t>
  </si>
  <si>
    <t>San Jorge</t>
  </si>
  <si>
    <t>San Jorge (Zaragoza)</t>
  </si>
  <si>
    <t>295</t>
  </si>
  <si>
    <t>University</t>
  </si>
  <si>
    <t>Cut off</t>
  </si>
  <si>
    <t>Academic Year</t>
  </si>
  <si>
    <t>2017-18</t>
  </si>
  <si>
    <t>2014-15</t>
  </si>
  <si>
    <t>2001-02</t>
  </si>
  <si>
    <t>2013-14</t>
  </si>
  <si>
    <t>2015-16</t>
  </si>
  <si>
    <t>75.00</t>
  </si>
  <si>
    <t>1999-00</t>
  </si>
  <si>
    <t>2000-01</t>
  </si>
  <si>
    <t>2002-03</t>
  </si>
  <si>
    <t>2003-04</t>
  </si>
  <si>
    <t>2004-05</t>
  </si>
  <si>
    <t>2005-06</t>
  </si>
  <si>
    <t>2006-07</t>
  </si>
  <si>
    <t>2007-08</t>
  </si>
  <si>
    <t>2008-09</t>
  </si>
  <si>
    <t>Alcalá (C.A. Madrid)</t>
  </si>
  <si>
    <t>Alfonso X el Sabio  (C.A. Madrid)</t>
  </si>
  <si>
    <t>Camilo José Cela  (C.A. Madrid)</t>
  </si>
  <si>
    <t>Europea  (C.A. Madrid)</t>
  </si>
  <si>
    <t>Francisco de Vitoria  (C.A. Madrid)</t>
  </si>
  <si>
    <t>Autònoma de Barcelona (Cataluña)</t>
  </si>
  <si>
    <t>Degree</t>
  </si>
  <si>
    <t>Academic Year's Initiation</t>
  </si>
  <si>
    <t>Barcelona (Cataluña)</t>
  </si>
  <si>
    <t>Internacional de Catalunya (Cataluña)</t>
  </si>
  <si>
    <t>Lleida (Cataluña)</t>
  </si>
  <si>
    <t>Pompeu Fabra (Cataluña)</t>
  </si>
  <si>
    <t>Ramon Llull (Cataluña)</t>
  </si>
  <si>
    <t>Vic (Cataluña)</t>
  </si>
  <si>
    <t>Cantabria (Cantabria)</t>
  </si>
  <si>
    <t>Navarra (Navarra)</t>
  </si>
  <si>
    <t>Sevilla (Andalucía)</t>
  </si>
  <si>
    <t>València (C. Valenciana)</t>
  </si>
  <si>
    <t>Valladolid (Castilla-León)</t>
  </si>
  <si>
    <t>Initiation year</t>
  </si>
  <si>
    <t>Student number</t>
  </si>
  <si>
    <t>Europea</t>
  </si>
  <si>
    <t>International students received</t>
  </si>
  <si>
    <t>[%]</t>
  </si>
  <si>
    <t>International Institutions</t>
  </si>
  <si>
    <t>Graduation Rate</t>
  </si>
  <si>
    <t>Employment Rate [%]</t>
  </si>
  <si>
    <t>Employment Rate in Biomedicine [%]</t>
  </si>
  <si>
    <t>Males</t>
  </si>
  <si>
    <t>Females</t>
  </si>
  <si>
    <t xml:space="preserve">Total </t>
  </si>
  <si>
    <t>Males (%)</t>
  </si>
  <si>
    <t>Females (%)</t>
  </si>
  <si>
    <t>Total (%)</t>
  </si>
  <si>
    <t>U Vic</t>
  </si>
  <si>
    <t>U Navarra</t>
  </si>
  <si>
    <t>U Barcelona</t>
  </si>
  <si>
    <t>U Cantabria</t>
  </si>
  <si>
    <t>U Autonoma de Barcelona</t>
  </si>
  <si>
    <t>U Sevilla</t>
  </si>
  <si>
    <t>U Lleida</t>
  </si>
  <si>
    <t>U Valladolid</t>
  </si>
  <si>
    <t>U Ramon Llull</t>
  </si>
  <si>
    <t>U Pompeu Fabra</t>
  </si>
  <si>
    <t>U Alcala</t>
  </si>
  <si>
    <t>U Camilo Jose Cela</t>
  </si>
  <si>
    <t>U Alfonso X el Sabio</t>
  </si>
  <si>
    <t>U Francisco de Vitoria</t>
  </si>
  <si>
    <t>U Europea de Madrid</t>
  </si>
  <si>
    <t>U San Jorge</t>
  </si>
  <si>
    <t>U Valencia</t>
  </si>
  <si>
    <t>U Vinternacional de Cataluña</t>
  </si>
  <si>
    <t>CURSO</t>
  </si>
  <si>
    <t>Primer curso</t>
  </si>
  <si>
    <t>CURSO: Primer curso</t>
  </si>
  <si>
    <t>PRIMERO</t>
  </si>
  <si>
    <t>Trim/Sem</t>
  </si>
  <si>
    <t>Asignatura</t>
  </si>
  <si>
    <t>ECTS</t>
  </si>
  <si>
    <t>Tipo (B/O)</t>
  </si>
  <si>
    <t>Tipo</t>
  </si>
  <si>
    <t>S1</t>
  </si>
  <si>
    <t xml:space="preserve">Química </t>
  </si>
  <si>
    <t>B</t>
  </si>
  <si>
    <t>Matemáticas</t>
  </si>
  <si>
    <t>Anatomía</t>
  </si>
  <si>
    <t>Bioestadística</t>
  </si>
  <si>
    <t>Genética</t>
  </si>
  <si>
    <t>FUNDAMENTOS FISIOCMATEMÁTICOS</t>
  </si>
  <si>
    <t xml:space="preserve">Anatomía Humana </t>
  </si>
  <si>
    <t>Biología Celular y Genética</t>
  </si>
  <si>
    <t>T1</t>
  </si>
  <si>
    <t>Ciencias básicas I (Mat y Fis)</t>
  </si>
  <si>
    <t>O</t>
  </si>
  <si>
    <t>Bioquímica Estructural</t>
  </si>
  <si>
    <t>Básico</t>
  </si>
  <si>
    <t>Anatomía Humana</t>
  </si>
  <si>
    <t>Química General y Orgánica</t>
  </si>
  <si>
    <t>Biología Celular</t>
  </si>
  <si>
    <t>Básica</t>
  </si>
  <si>
    <t>1C</t>
  </si>
  <si>
    <t>Biofísica</t>
  </si>
  <si>
    <t>Química</t>
  </si>
  <si>
    <t>Formación básica</t>
  </si>
  <si>
    <t>Bioquímica I</t>
  </si>
  <si>
    <t>Laboratorio de Bioquímica y Biología</t>
  </si>
  <si>
    <t>Química general</t>
  </si>
  <si>
    <t>Biologia Celular</t>
  </si>
  <si>
    <t>BIOLOGÍA CELULAR</t>
  </si>
  <si>
    <t xml:space="preserve">Bioquímica y Biología Molecular I </t>
  </si>
  <si>
    <t>Introducción a la Fisiopatología e Histología</t>
  </si>
  <si>
    <t>Investigación Biomédica</t>
  </si>
  <si>
    <t>Biology</t>
  </si>
  <si>
    <t>Biología Molecular</t>
  </si>
  <si>
    <t>Química de Biomoléculas</t>
  </si>
  <si>
    <t>Biología Celular I</t>
  </si>
  <si>
    <t xml:space="preserve">Genética Humana </t>
  </si>
  <si>
    <t>Biología Celular e Histología</t>
  </si>
  <si>
    <t>Biología. Introducción a la Biomedicina</t>
  </si>
  <si>
    <t>Biología Celular y Tisular</t>
  </si>
  <si>
    <t>Estructura y función de Biomoléculas</t>
  </si>
  <si>
    <t>Física General y Biofísica</t>
  </si>
  <si>
    <t xml:space="preserve">QUÍMICA GENERAL Y ORGÁNICA </t>
  </si>
  <si>
    <t xml:space="preserve">Matemáticas </t>
  </si>
  <si>
    <t>Microbiología</t>
  </si>
  <si>
    <t>Ciencias básicas II (Quim)</t>
  </si>
  <si>
    <t>Química General</t>
  </si>
  <si>
    <t>Embriología e Histología General</t>
  </si>
  <si>
    <t>Bioestadística Básica</t>
  </si>
  <si>
    <t>Fundamentos de Microbiología</t>
  </si>
  <si>
    <t>Obligatoria</t>
  </si>
  <si>
    <t>Física</t>
  </si>
  <si>
    <t>Matemáticas. Aplicaciones a la Biomedicina</t>
  </si>
  <si>
    <t>Bioquímica Estructural y del Metabolismo</t>
  </si>
  <si>
    <t>BIOMQÍMICA ESTRUCTURAL</t>
  </si>
  <si>
    <t>Anatomía General</t>
  </si>
  <si>
    <t>Historia y Ética de la Biomedicina</t>
  </si>
  <si>
    <t>Técnicas de Instrumentación Biomédica I</t>
  </si>
  <si>
    <t>Matemáticas I</t>
  </si>
  <si>
    <t>Estructura y Función de los Sistemas de Integración: Nervioso y Endocrino</t>
  </si>
  <si>
    <t>Integrated Project I</t>
  </si>
  <si>
    <t>S2</t>
  </si>
  <si>
    <t>S1-S2*</t>
  </si>
  <si>
    <t>Citología</t>
  </si>
  <si>
    <t>Química Orgánica</t>
  </si>
  <si>
    <t>T2</t>
  </si>
  <si>
    <t>Fundamentos de Biología Computacional</t>
  </si>
  <si>
    <t>Historia de las Ciencias Biomédicas</t>
  </si>
  <si>
    <t>Obligatorio</t>
  </si>
  <si>
    <t>Bioquímica: Estructura y Función Molecular</t>
  </si>
  <si>
    <t>Bioquímica II</t>
  </si>
  <si>
    <t>English</t>
  </si>
  <si>
    <t>Matemáticas II</t>
  </si>
  <si>
    <t>Fundamentos de Laboratorio de Ciencias Biomédicas</t>
  </si>
  <si>
    <t>Química física</t>
  </si>
  <si>
    <t>S2-S2*</t>
  </si>
  <si>
    <t>HISTOLOGIA HUMANA</t>
  </si>
  <si>
    <t>Organismos Animales y Biomedicina</t>
  </si>
  <si>
    <t>Bioquímica Metabólica</t>
  </si>
  <si>
    <t>Immunology</t>
  </si>
  <si>
    <t>Anatomía Humana General y Embriología</t>
  </si>
  <si>
    <t>2C</t>
  </si>
  <si>
    <t>Fundamentos de Microbiología y Virología</t>
  </si>
  <si>
    <t>Introducción a la Bioquímica y Biología Molecular</t>
  </si>
  <si>
    <t>Antropología</t>
  </si>
  <si>
    <t xml:space="preserve">Biofísica </t>
  </si>
  <si>
    <t>Organografía</t>
  </si>
  <si>
    <t>Anatomía Humana: Aparato Locomotor</t>
  </si>
  <si>
    <t>Anatomía y Embriología Humana</t>
  </si>
  <si>
    <t>ANATOMÍA HUMANA</t>
  </si>
  <si>
    <t>Biomedicina integrada I</t>
  </si>
  <si>
    <t>Genética General</t>
  </si>
  <si>
    <t>Metodología de la Experimentación I</t>
  </si>
  <si>
    <t>Estructura y Función de Sistemas I (Sistemas Nervioso y Endocrino)</t>
  </si>
  <si>
    <t>Diversidad Biológica</t>
  </si>
  <si>
    <t>Laboratorio de Química y Téscnicas Instrumentales</t>
  </si>
  <si>
    <t>Informática básica y técnicas bibliográficas</t>
  </si>
  <si>
    <t>Bioquímica</t>
  </si>
  <si>
    <t>Biología Molecular de la Célula</t>
  </si>
  <si>
    <t>Metabolismo de Biomoléculas</t>
  </si>
  <si>
    <t>BIOQUÍMICA METABÓLICA</t>
  </si>
  <si>
    <t xml:space="preserve">Biología Médica </t>
  </si>
  <si>
    <t>Química Biológica</t>
  </si>
  <si>
    <t>Genética Molecular</t>
  </si>
  <si>
    <t>Historia y Filosofía de la Ciencia</t>
  </si>
  <si>
    <t>Biología del Desarrollo</t>
  </si>
  <si>
    <t>Biociencias Moleculares: Historia, Experimentación y Sociedad</t>
  </si>
  <si>
    <t xml:space="preserve">Bioquímica </t>
  </si>
  <si>
    <t>Fundamentos de Biología</t>
  </si>
  <si>
    <t>Laboratorio e Instrumentación Biomédica</t>
  </si>
  <si>
    <t>Fisiología I</t>
  </si>
  <si>
    <t>Bioestadística y análisis de datos</t>
  </si>
  <si>
    <t>Fisiología General</t>
  </si>
  <si>
    <t xml:space="preserve">Bioquímica y Biología Molecular II </t>
  </si>
  <si>
    <t>Genética y Biología del Desarrollo</t>
  </si>
  <si>
    <t>Habilidades y Competencias para la Comunicación</t>
  </si>
  <si>
    <t>Metodología de la Investigación Biomédica</t>
  </si>
  <si>
    <t>Anatomía I</t>
  </si>
  <si>
    <t>Biología Evolutiva</t>
  </si>
  <si>
    <t>Biología Celular II</t>
  </si>
  <si>
    <t>Molecular Genetics </t>
  </si>
  <si>
    <t>Histología y Organografía</t>
  </si>
  <si>
    <t>Histología de Órganos</t>
  </si>
  <si>
    <t>Histología y Fisiología General</t>
  </si>
  <si>
    <t>FISIOLOGÍA HUMANA</t>
  </si>
  <si>
    <t xml:space="preserve">Física Médica </t>
  </si>
  <si>
    <t>Matemáticas Aplicadas</t>
  </si>
  <si>
    <t>T3</t>
  </si>
  <si>
    <t>Ecología humana</t>
  </si>
  <si>
    <t>Fisiología Humana I</t>
  </si>
  <si>
    <t>Análisis estadístico de datos I: Bioestadística Básica</t>
  </si>
  <si>
    <t>Introducción a los Estudios Universitarios</t>
  </si>
  <si>
    <t>Biomedicina Integrada I</t>
  </si>
  <si>
    <t>Fisiología General I</t>
  </si>
  <si>
    <t>Inmersión a la Biomedicina</t>
  </si>
  <si>
    <t>Integrated Project II</t>
  </si>
  <si>
    <t>Anual</t>
  </si>
  <si>
    <t>Estadística</t>
  </si>
  <si>
    <t>Inglés</t>
  </si>
  <si>
    <t xml:space="preserve">Histología Médica </t>
  </si>
  <si>
    <t>Aplicaciones Informáticas y Análisis de Datos</t>
  </si>
  <si>
    <t>Bioinformática</t>
  </si>
  <si>
    <t>S3</t>
  </si>
  <si>
    <t>Fundamentos de Bioestadística</t>
  </si>
  <si>
    <t>Neurofisiología</t>
  </si>
  <si>
    <t>Prácticas de Biología Molecular, Biología Celular y Bioquímica</t>
  </si>
  <si>
    <t>Estructura y función biomoléculas</t>
  </si>
  <si>
    <t>Laboratorio 1</t>
  </si>
  <si>
    <t>Segundo curso</t>
  </si>
  <si>
    <t>SEGUNDO</t>
  </si>
  <si>
    <t>Microbiología </t>
  </si>
  <si>
    <t>Ciencia y Sociedad</t>
  </si>
  <si>
    <t>Anatomía Humana: Órganos internos</t>
  </si>
  <si>
    <t>Anatomía e Histología de Órganos</t>
  </si>
  <si>
    <t>MICROBIOLOGÍA</t>
  </si>
  <si>
    <t xml:space="preserve">Bioestadística </t>
  </si>
  <si>
    <t>Estructura y Función de Biomoléculas</t>
  </si>
  <si>
    <t>Fisiología Humana II</t>
  </si>
  <si>
    <t>Desarrollo, morfología y estructura del aparato respiratorio y</t>
  </si>
  <si>
    <t>Fisiología Humana</t>
  </si>
  <si>
    <t>Introducción a la Microbiología</t>
  </si>
  <si>
    <t>4.5</t>
  </si>
  <si>
    <t>Virología</t>
  </si>
  <si>
    <t>Organización de la Célula</t>
  </si>
  <si>
    <t>Estructura y Función: Sistemas Digestivo y Reproductor</t>
  </si>
  <si>
    <t xml:space="preserve">Fisiología Humana I </t>
  </si>
  <si>
    <t>Química orgánica</t>
  </si>
  <si>
    <t>Epidemiología</t>
  </si>
  <si>
    <t>Bioquímica de Metabolismo</t>
  </si>
  <si>
    <t>FISIOPATOLOGIA HUMANA</t>
  </si>
  <si>
    <t xml:space="preserve">Biomedicina, ética y derecho </t>
  </si>
  <si>
    <t>Metabolismo y Regulación</t>
  </si>
  <si>
    <t>Bioquímica III</t>
  </si>
  <si>
    <t>cardiovascular</t>
  </si>
  <si>
    <t>Genética Molecular y del Desarrollo</t>
  </si>
  <si>
    <t>Inmunología</t>
  </si>
  <si>
    <t>Anatomía II</t>
  </si>
  <si>
    <t>Dinámica Intracelular y Señalización</t>
  </si>
  <si>
    <t>Regulación del Metabolismo </t>
  </si>
  <si>
    <t>Fisioloía Humana I</t>
  </si>
  <si>
    <t>Fisiología II</t>
  </si>
  <si>
    <t>Genética Humana</t>
  </si>
  <si>
    <t>PATOLOGÍA CELULAR Y MOLECULAR</t>
  </si>
  <si>
    <t xml:space="preserve">Fisiología Humana I </t>
  </si>
  <si>
    <t>Análisis Bioquímico y Bioensayos</t>
  </si>
  <si>
    <t>Evolución Molecular</t>
  </si>
  <si>
    <t>Desarrollo, morfología y estructura del aparato digestivo,</t>
  </si>
  <si>
    <t>Bioquímica Clínica y Biomedicina</t>
  </si>
  <si>
    <t>Bioinformática Básica</t>
  </si>
  <si>
    <t>Estructura y Función de Sistemas II (Cardiovascular, Respiratorio y Renal)</t>
  </si>
  <si>
    <t>Anatomía Patológica</t>
  </si>
  <si>
    <t>Estructura de Macromoléculas y Enzimología</t>
  </si>
  <si>
    <t>7.5</t>
  </si>
  <si>
    <t>Omics Technologies </t>
  </si>
  <si>
    <t>Metabolismo y su regulación</t>
  </si>
  <si>
    <t>Fundamentos de Inmunología</t>
  </si>
  <si>
    <t>Histología de Sistemas</t>
  </si>
  <si>
    <t>Métodos Epidemiológicos</t>
  </si>
  <si>
    <t>GENÉTICA</t>
  </si>
  <si>
    <t xml:space="preserve">Gestión Sanitaria OB </t>
  </si>
  <si>
    <t>Principios de Biología Molecular</t>
  </si>
  <si>
    <t>Biomedicina Integrada II</t>
  </si>
  <si>
    <t>nefrourinario, reproductor y endocrino</t>
  </si>
  <si>
    <t>Histología General</t>
  </si>
  <si>
    <t>Anatomía Humana de Órganos y Sistemas</t>
  </si>
  <si>
    <t>Estructura y Función de Sistemas III (Digestivo, Reproductor y Locomotor)</t>
  </si>
  <si>
    <t>Fisiología General II</t>
  </si>
  <si>
    <t>Bioenergética</t>
  </si>
  <si>
    <t>Introducción a la Empresa Biomédica</t>
  </si>
  <si>
    <t xml:space="preserve">Diseño Experimental, Bioestadística y Epidemiología </t>
  </si>
  <si>
    <t>Ingeniería Genética</t>
  </si>
  <si>
    <t xml:space="preserve">Inmunología Humana </t>
  </si>
  <si>
    <t>Tecnología del DNA recombinante</t>
  </si>
  <si>
    <t>Técnicas Instrumentales y de Cultivos Celulares</t>
  </si>
  <si>
    <t>Microbiología y Parasitología</t>
  </si>
  <si>
    <t>Methods and Techniques in Biomedicine I</t>
  </si>
  <si>
    <t>Microbiología Clínica</t>
  </si>
  <si>
    <t>Fisiopatología</t>
  </si>
  <si>
    <t>Biosíntesis de Macromoléculas y su Regulación</t>
  </si>
  <si>
    <t>Estructura y Función: Sistema Musculoesquelético</t>
  </si>
  <si>
    <t>Integrated Project III</t>
  </si>
  <si>
    <t xml:space="preserve">Ingeniería genética </t>
  </si>
  <si>
    <t>Estructura y Función del Sistema Nervioso</t>
  </si>
  <si>
    <t>BIOÉTICA, ASPECTOS LEGALES EN CIENCIAS BIOMÉDICAS Y BASES PARA LA MANIPULACIÓN DE ANIMALES</t>
  </si>
  <si>
    <t xml:space="preserve">Introducción Investigación Clínica </t>
  </si>
  <si>
    <t>Análisis estadístico de datos II: Bioestadística avanzada</t>
  </si>
  <si>
    <t>Microbiología Médica</t>
  </si>
  <si>
    <t>Histología</t>
  </si>
  <si>
    <t>Fisiopatología Celular y Molecular</t>
  </si>
  <si>
    <t>Histología Humana</t>
  </si>
  <si>
    <t>Genética y Citogenética</t>
  </si>
  <si>
    <t>Ampliación de Biología celular</t>
  </si>
  <si>
    <t>Biología del Desarrollo y Medicina Regenerativa</t>
  </si>
  <si>
    <t>Técnicas Moleculares y Celulares</t>
  </si>
  <si>
    <t>BIOESTADÍSTICA</t>
  </si>
  <si>
    <t>Fisiología de Sistemas</t>
  </si>
  <si>
    <t>Investigación biomédica: de la investigación básica a la traslacional</t>
  </si>
  <si>
    <t>Genética Médica</t>
  </si>
  <si>
    <t>Fisiología</t>
  </si>
  <si>
    <t>Inmunopatología</t>
  </si>
  <si>
    <t>Métodos en Bioquímica</t>
  </si>
  <si>
    <t xml:space="preserve">Fisiología Humana II </t>
  </si>
  <si>
    <t>Fundamentos de Neurociencias</t>
  </si>
  <si>
    <t>Biología del Desarrollo y Teratogenia</t>
  </si>
  <si>
    <t>Tecnología y Análisis de Imágenes</t>
  </si>
  <si>
    <t>PROTEÓMICA E INGENIERÍA DE PROTEÍNAS</t>
  </si>
  <si>
    <t xml:space="preserve">Bioinformática </t>
  </si>
  <si>
    <t>Fisiología y fisiopatología del aparato respiratorio y cardiovascular</t>
  </si>
  <si>
    <t>Histología Especial</t>
  </si>
  <si>
    <t>Metodología de la Experimentación II</t>
  </si>
  <si>
    <t>Histología Funcional</t>
  </si>
  <si>
    <t>Física de los Procesos Biológicos</t>
  </si>
  <si>
    <t>Señalización Celular y Regulación Génica</t>
  </si>
  <si>
    <t>Señalización celular</t>
  </si>
  <si>
    <t>Metabolismo</t>
  </si>
  <si>
    <t>Microbiología General</t>
  </si>
  <si>
    <t xml:space="preserve">INMUNOLOGÍA </t>
  </si>
  <si>
    <t xml:space="preserve">Epidemiología General y Clínica </t>
  </si>
  <si>
    <t>Desarrollo, morfología y estructura del sistema nervioso</t>
  </si>
  <si>
    <t>Neurobiología</t>
  </si>
  <si>
    <t>Bioestadística Aplicada</t>
  </si>
  <si>
    <t>Técnicas de Instrumentación Biomédica II</t>
  </si>
  <si>
    <t>Introducción a la Bioinformática</t>
  </si>
  <si>
    <t>Virología </t>
  </si>
  <si>
    <t>Biología Celular de la Patología</t>
  </si>
  <si>
    <t>Patología Integrada I</t>
  </si>
  <si>
    <t>Fisiología de Sistemas*</t>
  </si>
  <si>
    <t>INGENIERÍA GENÉTICA</t>
  </si>
  <si>
    <t xml:space="preserve">Fisiología Humana II </t>
  </si>
  <si>
    <t>Genética Básica</t>
  </si>
  <si>
    <t>Patología Celular y Molecular</t>
  </si>
  <si>
    <t>Immunopathology</t>
  </si>
  <si>
    <t>Educación para la Responsabilidad Social</t>
  </si>
  <si>
    <t>Tecnologías Experimentales I: Fundamentos de la Ingeniería Genética</t>
  </si>
  <si>
    <t>Farmacología</t>
  </si>
  <si>
    <t>Ingeniería Genética y Modelos de Experimentación</t>
  </si>
  <si>
    <t xml:space="preserve">Datos Ómicos y Bioinformática I </t>
  </si>
  <si>
    <t xml:space="preserve">Ética </t>
  </si>
  <si>
    <t>Genética. Análisis Genético</t>
  </si>
  <si>
    <t>Principios de Farmacología</t>
  </si>
  <si>
    <t>Laboratorio 2</t>
  </si>
  <si>
    <t>ANUAL</t>
  </si>
  <si>
    <t>Epidemiología y Salud Pública</t>
  </si>
  <si>
    <t>Análisis estadístico de datos III. Epidemiología</t>
  </si>
  <si>
    <t>Laboratorio de Cultivos Celulares </t>
  </si>
  <si>
    <t>Métodos Instrumentales en Bioquimica y Biología Molecular I</t>
  </si>
  <si>
    <t>Nutrición</t>
  </si>
  <si>
    <t xml:space="preserve">Microbiología y Parasitología </t>
  </si>
  <si>
    <t>Laboratorio: Bioquímica</t>
  </si>
  <si>
    <t>Química de los Fármacos</t>
  </si>
  <si>
    <t>Técnicas experimentales I</t>
  </si>
  <si>
    <t>Inglés Sanitario</t>
  </si>
  <si>
    <t>Ética</t>
  </si>
  <si>
    <t>Integrated Project IV</t>
  </si>
  <si>
    <t>Laboratorio: Biología Molecular</t>
  </si>
  <si>
    <t>Organismos Vegetales y Biomedicina</t>
  </si>
  <si>
    <t>Tercer curso</t>
  </si>
  <si>
    <t>TERCERO</t>
  </si>
  <si>
    <t xml:space="preserve">Biología del Desarrollo </t>
  </si>
  <si>
    <t>Genética Molecular Humana</t>
  </si>
  <si>
    <t>Biología del Cáncer</t>
  </si>
  <si>
    <t>NEUROCIENCIA FUNDAMENTAL</t>
  </si>
  <si>
    <t xml:space="preserve">Genética Clínica </t>
  </si>
  <si>
    <t>Genética Clínica</t>
  </si>
  <si>
    <t>Neurociencia Fundamental</t>
  </si>
  <si>
    <t>Fisiología y fisiopatología del aparato digestivo, nefrourinario,</t>
  </si>
  <si>
    <t>Anatomía Patológica General</t>
  </si>
  <si>
    <t>Patología Médica I</t>
  </si>
  <si>
    <t>Parasitología</t>
  </si>
  <si>
    <t>Estructura y Función: Sistemas Cardiocirculatorio, Respiratorio y Renal</t>
  </si>
  <si>
    <t>Bases Moleculares y Celulares de las Enfermedades </t>
  </si>
  <si>
    <t>Biosíntesis de macromoléculas y su regulación</t>
  </si>
  <si>
    <t>Endocrinología Molecular y Señalización Celular</t>
  </si>
  <si>
    <t>Farmacología Aplicada y Toxicología</t>
  </si>
  <si>
    <t>Farmacología General</t>
  </si>
  <si>
    <t>PATOLOGÍA VASCULAR</t>
  </si>
  <si>
    <t>Farmacología Básica</t>
  </si>
  <si>
    <t>reproductor y endocrino</t>
  </si>
  <si>
    <t>Bases Moleculares de la Patología I</t>
  </si>
  <si>
    <t>Patología Médica II</t>
  </si>
  <si>
    <t>Bioquímica Clínica</t>
  </si>
  <si>
    <t>Técnicas de Análisis Biomédico I</t>
  </si>
  <si>
    <t>Ingeniería Genética </t>
  </si>
  <si>
    <t>Bases Genéticas de las Enfermedades</t>
  </si>
  <si>
    <t>Immunopatología</t>
  </si>
  <si>
    <t>TÉCNICAS INSTRUMENTALES I: CULTIVOS CELULARES</t>
  </si>
  <si>
    <t>Fisiopatología General</t>
  </si>
  <si>
    <t>Fisiopatología Molecular</t>
  </si>
  <si>
    <t>Biología de Sistemas</t>
  </si>
  <si>
    <t>Bioética y Legislación Biomédica</t>
  </si>
  <si>
    <t>Fisiopatología I</t>
  </si>
  <si>
    <t>Genómica</t>
  </si>
  <si>
    <t xml:space="preserve">Datos Ómicos y Bioinformática II </t>
  </si>
  <si>
    <t>Claves culturales (Core Curriculum)</t>
  </si>
  <si>
    <t>Virología**</t>
  </si>
  <si>
    <t>Bases Biológicas de la Patología**</t>
  </si>
  <si>
    <t>Organismos Modelo en Experimentación Biomédica</t>
  </si>
  <si>
    <t>BIOINFORMÁTICA Y BIOLOGÍA DE SISTEMAS</t>
  </si>
  <si>
    <t>Neurociencia aplicada</t>
  </si>
  <si>
    <t xml:space="preserve">Optativa 1 </t>
  </si>
  <si>
    <t>Op</t>
  </si>
  <si>
    <t>Técnicas experimentales II</t>
  </si>
  <si>
    <t>Methods and Techniques in Biomedicine II</t>
  </si>
  <si>
    <t>Metodología de Investigación y Epidemiología Clínicas</t>
  </si>
  <si>
    <t>Bases Moleculares y Celulares del Cáncer</t>
  </si>
  <si>
    <t>Metodología de Investigación y Epidemiología</t>
  </si>
  <si>
    <t xml:space="preserve">Cultivos Celulares e Ingeniería de Tejidos </t>
  </si>
  <si>
    <t>Psicobiología**</t>
  </si>
  <si>
    <t>Patología Integrada II</t>
  </si>
  <si>
    <t>CÁNCER 1</t>
  </si>
  <si>
    <t>Patología Morfoestructural y Molecular</t>
  </si>
  <si>
    <t>Enfermedades Infecciosas</t>
  </si>
  <si>
    <t>Optativa 1</t>
  </si>
  <si>
    <t>Farmacología I</t>
  </si>
  <si>
    <t>Modelos de Experimentación Biomédica</t>
  </si>
  <si>
    <t>Técnicas de Análisis Genético</t>
  </si>
  <si>
    <t>Fisiopatología del Sistema Nervioso</t>
  </si>
  <si>
    <t>Integrated Project V</t>
  </si>
  <si>
    <t>Patología molecular</t>
  </si>
  <si>
    <t>Farmacología Médica</t>
  </si>
  <si>
    <t>Técnicas de Diagnóstico</t>
  </si>
  <si>
    <t>Cultivos Celulares e Ingeniería de Tejidos</t>
  </si>
  <si>
    <t>Terapia Celular e Ingeniería de Tejidos</t>
  </si>
  <si>
    <t>Técnicas de Análisis Celular</t>
  </si>
  <si>
    <t>Emprendimiento e Innovación</t>
  </si>
  <si>
    <t>Fisiología molecular</t>
  </si>
  <si>
    <t>FARMACOLOGÍA</t>
  </si>
  <si>
    <t xml:space="preserve">Biología Celular del Cáncer </t>
  </si>
  <si>
    <t>Dianas Farmacéuticas y Farmacología</t>
  </si>
  <si>
    <t>Análisis de Datos (Data Science)</t>
  </si>
  <si>
    <t>Fisiología y fisiopatología del sistema nervioso</t>
  </si>
  <si>
    <t>Anatomía Patológica Especial</t>
  </si>
  <si>
    <t>Tecnologías Experimentales II: Análisis de Proteínas y Modelos Animales</t>
  </si>
  <si>
    <t>Farmacogenómica y Farmacoproteómica</t>
  </si>
  <si>
    <t>Inmunología </t>
  </si>
  <si>
    <t>Bioinformática y Análisis de Datos Ómicos</t>
  </si>
  <si>
    <t>Técnicas ""ómicas"" y Bioinformática</t>
  </si>
  <si>
    <t>ENFERMEDADES DEL SISTEMA NERVIOSO</t>
  </si>
  <si>
    <t>Cell Therapy&amp;Tissue Engineering</t>
  </si>
  <si>
    <t>Ciencias ómicas</t>
  </si>
  <si>
    <t>Bases Moleculares de la Patología II</t>
  </si>
  <si>
    <t>Patología General</t>
  </si>
  <si>
    <t>Biomedicina Integrada III</t>
  </si>
  <si>
    <t>Nuevos Fármacos y Biomoléculas</t>
  </si>
  <si>
    <t>Regulación de la Proliferación y Destino Celular</t>
  </si>
  <si>
    <t>Fisiopatología de Sistemas</t>
  </si>
  <si>
    <t>Farmacología y Toxicología</t>
  </si>
  <si>
    <t>Bacteriología clínica</t>
  </si>
  <si>
    <t>Imagen Biomédica y Aplicaciones Terapéuticas</t>
  </si>
  <si>
    <t>CÁNCER 2</t>
  </si>
  <si>
    <t xml:space="preserve">Gene Therapy </t>
  </si>
  <si>
    <t>Tecnologías Biomédicas y Biomateriales</t>
  </si>
  <si>
    <t>Optativa 2</t>
  </si>
  <si>
    <t>Inmunopatología e Inmunoterapia</t>
  </si>
  <si>
    <t>Fundamentos de la inteligencia artificial en Biomedicina</t>
  </si>
  <si>
    <t>Metodología de la Experimentación III</t>
  </si>
  <si>
    <t>Genética del Desarrollo</t>
  </si>
  <si>
    <t xml:space="preserve">Neurobiología y Enfermedades del Sistema Nervioso Central </t>
  </si>
  <si>
    <t>Iniciación a la Investigación Biomédica</t>
  </si>
  <si>
    <t>Toxicología</t>
  </si>
  <si>
    <t xml:space="preserve">Immunotherapy </t>
  </si>
  <si>
    <t>Modelos Celulares</t>
  </si>
  <si>
    <t>Psicobiología</t>
  </si>
  <si>
    <t>Nuevos biomarcadores y dianas terapéuticas</t>
  </si>
  <si>
    <t>Fisiopatología II</t>
  </si>
  <si>
    <t>Ética y Bioética</t>
  </si>
  <si>
    <t>Biología Molecular de Plantas</t>
  </si>
  <si>
    <t>Técnicas de Análisis Biomédico II</t>
  </si>
  <si>
    <t>Enfermedades del Sistema Endocrino </t>
  </si>
  <si>
    <t>Nanomedicina</t>
  </si>
  <si>
    <t>Ciencias Ómicas</t>
  </si>
  <si>
    <t>Investigación en oncología</t>
  </si>
  <si>
    <t>Genomics and Proteomics</t>
  </si>
  <si>
    <t>Bioética</t>
  </si>
  <si>
    <t>Antropología Forense</t>
  </si>
  <si>
    <t>Técnicas de Diagnóstico por la Imagen </t>
  </si>
  <si>
    <t>Principios de Epidemiología, Salud Pública y Bioética***</t>
  </si>
  <si>
    <t xml:space="preserve">Tecnologías Ómicas </t>
  </si>
  <si>
    <t>Pensamiento Crítico y Bioética</t>
  </si>
  <si>
    <t>Gestión de Proyectos en I+D+i</t>
  </si>
  <si>
    <t>Gestión de I+D+i</t>
  </si>
  <si>
    <t>Pensamiento Social Cristiano</t>
  </si>
  <si>
    <t>Interacción de Biomoléculas</t>
  </si>
  <si>
    <t>Clinical Genomics </t>
  </si>
  <si>
    <t>Métodos InstrumentalesBioquímica y Biología Molecular II</t>
  </si>
  <si>
    <t>Bioinformática**</t>
  </si>
  <si>
    <t>Comunicación en Ciencias Biomédicas</t>
  </si>
  <si>
    <t>Fundamentos Culturales I</t>
  </si>
  <si>
    <t>Integrated Project VI</t>
  </si>
  <si>
    <t>Patología Molecular**</t>
  </si>
  <si>
    <t>Laboratorio: Biopatología</t>
  </si>
  <si>
    <t>Microscopía avanzada y análisis de imagen</t>
  </si>
  <si>
    <t>Fundamentos Culturales II</t>
  </si>
  <si>
    <t>Laboratorio: Biotecnologías para la Salud</t>
  </si>
  <si>
    <t>Optativa 3</t>
  </si>
  <si>
    <t>Cuarto curso</t>
  </si>
  <si>
    <t>CUARTO</t>
  </si>
  <si>
    <t xml:space="preserve">Cancer Biology </t>
  </si>
  <si>
    <t>Gestión y competencias profesionales</t>
  </si>
  <si>
    <t>Diseño Experimental y Análisis de Datos</t>
  </si>
  <si>
    <t>Propiedad Industrial y Creación de Empresas</t>
  </si>
  <si>
    <t>Trabajo Final de Grado</t>
  </si>
  <si>
    <t>Indicar T1 o S1</t>
  </si>
  <si>
    <t>ENVEJECIMIENTO</t>
  </si>
  <si>
    <t>Biofármacos</t>
  </si>
  <si>
    <t>Terapia Génica</t>
  </si>
  <si>
    <t>Microbiología clínica y Enfermedades Infecciosas</t>
  </si>
  <si>
    <t>Avances en Diagnóstico y Tratamiento de Enfermedades del Sistema Cardiovascular</t>
  </si>
  <si>
    <t>Genómica y Proteómica</t>
  </si>
  <si>
    <t>Inmunología e Inmunopatología</t>
  </si>
  <si>
    <t>Enfermedades Cardiovasculares y del Sistema Respiratorio </t>
  </si>
  <si>
    <t>Farmacología y Toxicología</t>
  </si>
  <si>
    <t>Bioquímica Analítica y Análisis Clínico</t>
  </si>
  <si>
    <t>Bioética y Transferencia del Conocimiento</t>
  </si>
  <si>
    <t>ESTRÉS EN SISTEMAS BIOLÓGICOS</t>
  </si>
  <si>
    <t>Biomateriales</t>
  </si>
  <si>
    <t>Biología Estructural</t>
  </si>
  <si>
    <t>Técnicas de Diagnóstico y de Imagen</t>
  </si>
  <si>
    <t>Genética clínica</t>
  </si>
  <si>
    <t>Avances en Diagnóstico y Tratamiento de Enfermedades del Sistema Nervioso</t>
  </si>
  <si>
    <t>Farmacología II</t>
  </si>
  <si>
    <t>Bioinformática y Big Data</t>
  </si>
  <si>
    <t>Bioquímica Clínica y Patología Molecular</t>
  </si>
  <si>
    <t>Bioquímica clínica</t>
  </si>
  <si>
    <t>Practicum</t>
  </si>
  <si>
    <t>Desarrollo y Tecnología de Medicamentos</t>
  </si>
  <si>
    <t>TÉCNICAS INSTRUMENTALES II</t>
  </si>
  <si>
    <t>Cancer directed therapies</t>
  </si>
  <si>
    <t>Aspectos Legales de la Biomedicina</t>
  </si>
  <si>
    <t>Biotecnología</t>
  </si>
  <si>
    <t>Neurociencia traslacional</t>
  </si>
  <si>
    <t>Ciencia de Datos</t>
  </si>
  <si>
    <t>S1-S2</t>
  </si>
  <si>
    <t xml:space="preserve">Prácticas Externas </t>
  </si>
  <si>
    <t>Deontología</t>
  </si>
  <si>
    <t>Regulación del Metabolismo**</t>
  </si>
  <si>
    <t>Trabajo Fin de Grado</t>
  </si>
  <si>
    <t>Terapia Génica y Celular</t>
  </si>
  <si>
    <t xml:space="preserve">Ensayos Clínicos </t>
  </si>
  <si>
    <t>Seminarios Interdisciplinares</t>
  </si>
  <si>
    <t>Plan formativo para la inserción profesional</t>
  </si>
  <si>
    <t>Epidemiología y Medicina Preventiva</t>
  </si>
  <si>
    <t>Big Data e Inteligencia Artificial en Ciencias Biomédicas</t>
  </si>
  <si>
    <t>Ensayos Clínicos</t>
  </si>
  <si>
    <t>Trabajo Final de Grado (TFG)</t>
  </si>
  <si>
    <t>Trabajo de Fin de Grado</t>
  </si>
  <si>
    <t>Toxicologia y Salud Pública**</t>
  </si>
  <si>
    <t>PRÁCTICUM</t>
  </si>
  <si>
    <t>Patógenos emergentes y6 reemergentes: One Health</t>
  </si>
  <si>
    <t>Optativa I</t>
  </si>
  <si>
    <t>Optativa</t>
  </si>
  <si>
    <t>Organismos Modificados Genéticamente</t>
  </si>
  <si>
    <t>Biotecnología Farmacéutica</t>
  </si>
  <si>
    <t>Neurobiología y Neuropatología Molecular</t>
  </si>
  <si>
    <t>Optativas Mención</t>
  </si>
  <si>
    <t>Biología computacional</t>
  </si>
  <si>
    <t>Estategias Terapéuticas**</t>
  </si>
  <si>
    <t>Prácticas Tuteladas</t>
  </si>
  <si>
    <t>TRABAJO DE FIN DE GRADO</t>
  </si>
  <si>
    <t xml:space="preserve">Optativas </t>
  </si>
  <si>
    <t>OPTATIVAS</t>
  </si>
  <si>
    <t>Optativa II</t>
  </si>
  <si>
    <t>T2-T3</t>
  </si>
  <si>
    <t>Advances in Cancer and Aging Diseases Diagnosis and Treatment</t>
  </si>
  <si>
    <t>Bioinformática Avanzada</t>
  </si>
  <si>
    <t>Economía de la Empresa y la Industria Biomédica</t>
  </si>
  <si>
    <t>Salud Pública</t>
  </si>
  <si>
    <t>Optativas</t>
  </si>
  <si>
    <t>Estructura de macromoléculas</t>
  </si>
  <si>
    <t>Optativa III</t>
  </si>
  <si>
    <t>Prácticas tuteladas</t>
  </si>
  <si>
    <t>Difusión de la I+D+i</t>
  </si>
  <si>
    <t>Diagnóstico Biológico</t>
  </si>
  <si>
    <t>Introducción a la Teología</t>
  </si>
  <si>
    <t>Prácticas en Empresas I</t>
  </si>
  <si>
    <t>Bioética y Deontología</t>
  </si>
  <si>
    <t>Trabajo de Fin de Grado (TFG)</t>
  </si>
  <si>
    <t>Prácticum I</t>
  </si>
  <si>
    <t xml:space="preserve">Trends in Biomedical Research </t>
  </si>
  <si>
    <t>Optativa IV</t>
  </si>
  <si>
    <t>Prácticas académicas externas</t>
  </si>
  <si>
    <t>Prácticas Externas</t>
  </si>
  <si>
    <t>TFG</t>
  </si>
  <si>
    <t>Prácticas en Empresas II</t>
  </si>
  <si>
    <t>Prácticum II</t>
  </si>
  <si>
    <t xml:space="preserve">Laboratorio de Investigación Biomédica I </t>
  </si>
  <si>
    <t>PRACT EXT</t>
  </si>
  <si>
    <t>Laboratorio Integrado</t>
  </si>
  <si>
    <t>Enfermedades Siglo XXI</t>
  </si>
  <si>
    <t>OP</t>
  </si>
  <si>
    <t>Trabajo Fin de Grado (TFG)</t>
  </si>
  <si>
    <t>Trabajo de Fin de Grado (TG)</t>
  </si>
  <si>
    <t xml:space="preserve">Trabajo de Fin de Grado </t>
  </si>
  <si>
    <t>Practicum en Empresa</t>
  </si>
  <si>
    <t>Trabajo Fin de Grado (TFG) 12</t>
  </si>
  <si>
    <t>S2-S3</t>
  </si>
  <si>
    <t>Curso</t>
  </si>
  <si>
    <t>S1 ó S2</t>
  </si>
  <si>
    <t>Bioingeniería y Dispositivos Médicos</t>
  </si>
  <si>
    <t>3-4</t>
  </si>
  <si>
    <t xml:space="preserve">Cálculo numérico  </t>
  </si>
  <si>
    <t>4</t>
  </si>
  <si>
    <t>Aplicaciones de la Resonáncia Magnética en el Estudio de los Trastornos Cognitivos</t>
  </si>
  <si>
    <t>Biología Estructural e Ingeniería de Proteínas</t>
  </si>
  <si>
    <t>Tecnología de la Reproducción</t>
  </si>
  <si>
    <t>Ingeniería Biomédica</t>
  </si>
  <si>
    <t>3</t>
  </si>
  <si>
    <t>BIOQUÍMICA CLÍNICA</t>
  </si>
  <si>
    <t xml:space="preserve">Animal Models of Disease </t>
  </si>
  <si>
    <t>Comunicación Científica</t>
  </si>
  <si>
    <t>Proteómica</t>
  </si>
  <si>
    <t xml:space="preserve">Bioingeniería </t>
  </si>
  <si>
    <t>Aprendiendo a ser Genetista</t>
  </si>
  <si>
    <t>Biomateriales y Nanomedicina</t>
  </si>
  <si>
    <t>Biofísica de Membranas</t>
  </si>
  <si>
    <t>BIOLOGÍA DEL DESARROLLO Y MEDICINA REGENERATIVA</t>
  </si>
  <si>
    <t xml:space="preserve">Cell and Molecular Physiology </t>
  </si>
  <si>
    <t>Anatomía Animal</t>
  </si>
  <si>
    <t>T7</t>
  </si>
  <si>
    <t>Bases Moleculares de las Enfermedades del Corazón</t>
  </si>
  <si>
    <t>Bases Moleculares de las Enfermedades Degenerativas</t>
  </si>
  <si>
    <t>Biología Sintética y de Sistemas</t>
  </si>
  <si>
    <t>Fisiología y Bioquímica de los Microorganismos</t>
  </si>
  <si>
    <t>Nutrición Molecular</t>
  </si>
  <si>
    <t xml:space="preserve">Citogenética Humana </t>
  </si>
  <si>
    <t>Ciencias Biomédicas y Empresa. Del Conocimiento a la Indústria.</t>
  </si>
  <si>
    <t>Diseño y Producción de Fármacos</t>
  </si>
  <si>
    <t>Control de la Expresión Génica en Eucariotas</t>
  </si>
  <si>
    <t>MODELIZACIÓN MATEMÁTICA Y ESTADÍSTICA DE PROCESOS BIOLÓGICOS (BIOMODELOS)</t>
  </si>
  <si>
    <t>Inteligencia artificial en Biomedicina</t>
  </si>
  <si>
    <t>Salud del Océano</t>
  </si>
  <si>
    <t>Bases Moleculares del Cáncer</t>
  </si>
  <si>
    <t>Comunicación y Divulgación Científica</t>
  </si>
  <si>
    <t>Reproducción Humana</t>
  </si>
  <si>
    <t xml:space="preserve">Bioquímica y metabolismo vegetal </t>
  </si>
  <si>
    <t>Conocimientos sobre Vacunas</t>
  </si>
  <si>
    <t>Genética Aplicada y Medicina Personalizada</t>
  </si>
  <si>
    <t>Inmunología de las enfermedades Infecciosas</t>
  </si>
  <si>
    <t>Epigenética</t>
  </si>
  <si>
    <t>MICROBIOLOGÍA AVANZADA</t>
  </si>
  <si>
    <t xml:space="preserve">Gestión de Proyectos de Investigación </t>
  </si>
  <si>
    <t>Envejecimiento</t>
  </si>
  <si>
    <t>Biología Regenerativa y del Envejecimiento</t>
  </si>
  <si>
    <t>Bases Moleculares de las Enfermedades Neurodegenerativas</t>
  </si>
  <si>
    <t>Genética y Técnicas de Reproducción</t>
  </si>
  <si>
    <t>Evolución Molecular y Bioquímica</t>
  </si>
  <si>
    <t>Epigenética Aplicada</t>
  </si>
  <si>
    <t xml:space="preserve">Data Analysis </t>
  </si>
  <si>
    <t>Curso Práctico Intensivo en Investigación Biomédica</t>
  </si>
  <si>
    <t>Modelos Experimentales de Enfermedades</t>
  </si>
  <si>
    <t>Neuroquímica</t>
  </si>
  <si>
    <t>JOURNAL CLUB FOR BIOMEDICAL STUDENTS</t>
  </si>
  <si>
    <t>Bioquímica y Análisis Clínicos</t>
  </si>
  <si>
    <t>Biomedicina Forense</t>
  </si>
  <si>
    <t>Medicina Basada en Pruebas</t>
  </si>
  <si>
    <t>Ingeniería Biomédica y Dispositivos Médicos</t>
  </si>
  <si>
    <t>Microbiología Avanzada</t>
  </si>
  <si>
    <t>Patogénesis Microbiana</t>
  </si>
  <si>
    <t>Emerging and Re-emerging Infections</t>
  </si>
  <si>
    <t xml:space="preserve">Biotecnología vegetal </t>
  </si>
  <si>
    <t>Ejercicio en la Salud y la Enfermedad</t>
  </si>
  <si>
    <t>Neurociencias Aplicadas</t>
  </si>
  <si>
    <t>Historia de la Biología</t>
  </si>
  <si>
    <t>Tecnología de la Reproducción Humana</t>
  </si>
  <si>
    <t>BIOLOGÍA SINTÉTICA EN BIOMEDICINA</t>
  </si>
  <si>
    <t xml:space="preserve">Epigenética en Medicina </t>
  </si>
  <si>
    <t>Cancer</t>
  </si>
  <si>
    <t>Fundamentos de Diagnóstico por la Imagen</t>
  </si>
  <si>
    <t>Desarrollo de Fármacos y Otros Productos Sanitarios</t>
  </si>
  <si>
    <t>Parasitología Molecular Sanitaria</t>
  </si>
  <si>
    <t>Systems Medicine</t>
  </si>
  <si>
    <t xml:space="preserve">Elementos de programación </t>
  </si>
  <si>
    <t>El Reproductor</t>
  </si>
  <si>
    <t>Nutrición, Salud y Enfermedad</t>
  </si>
  <si>
    <t>GENÉTICA HUMANA</t>
  </si>
  <si>
    <t xml:space="preserve">Farmacogenética y Farmacogenómica </t>
  </si>
  <si>
    <t>Biodiversidad Humana</t>
  </si>
  <si>
    <t>Scientific Writing</t>
  </si>
  <si>
    <t>Bioestadística Avanzada y Gestión de Datos</t>
  </si>
  <si>
    <t>Prácticas Externas III</t>
  </si>
  <si>
    <t>Farmacología Molecular</t>
  </si>
  <si>
    <t xml:space="preserve">Biología celular del desarrollo </t>
  </si>
  <si>
    <t>Genética y Reproducción</t>
  </si>
  <si>
    <t>BIOEMPRESA</t>
  </si>
  <si>
    <t>Virología (en inglés)</t>
  </si>
  <si>
    <t>Nutrition and Feeding</t>
  </si>
  <si>
    <t>Actividades Formativas Complementarias I</t>
  </si>
  <si>
    <t>Bioscience and Business</t>
  </si>
  <si>
    <t xml:space="preserve">Biología del cáncer </t>
  </si>
  <si>
    <t>Escritura Científica Eficiente</t>
  </si>
  <si>
    <t>Economía y Gestión de Empresa</t>
  </si>
  <si>
    <t>MEDICINA FORENSE</t>
  </si>
  <si>
    <t xml:space="preserve">Laboratorio de Investigación Biomédica II </t>
  </si>
  <si>
    <t>Neurociencias y Humanidades (en inglés)</t>
  </si>
  <si>
    <t>Actividades Formativas Complementarias II</t>
  </si>
  <si>
    <t>Fundamentos de la Educación Interprofesional</t>
  </si>
  <si>
    <t>Biotecnología Vegetal y Salud Humana</t>
  </si>
  <si>
    <t>Prácticas Externas Optativas</t>
  </si>
  <si>
    <t xml:space="preserve">Evolución </t>
  </si>
  <si>
    <t>Farmacología de Investigación e Innovación</t>
  </si>
  <si>
    <t>Animales Transgénicos</t>
  </si>
  <si>
    <t>Neurociencias y Enfermedades (en inglés)</t>
  </si>
  <si>
    <t>T8</t>
  </si>
  <si>
    <t>Prácticas en Instituciones para Investigación Biomédica</t>
  </si>
  <si>
    <t xml:space="preserve">Biotecnología microbiana </t>
  </si>
  <si>
    <t>Inmunología Clínica</t>
  </si>
  <si>
    <t>Biología Molecular del Cáncer</t>
  </si>
  <si>
    <t>Inflamación</t>
  </si>
  <si>
    <t>Prácticas en Instituciones para Investigación Clínica</t>
  </si>
  <si>
    <t>Créditos de Optatividad</t>
  </si>
  <si>
    <t>1.5</t>
  </si>
  <si>
    <t xml:space="preserve">Parasitología clínica </t>
  </si>
  <si>
    <t>Investigación Médica Translacional en Oncología</t>
  </si>
  <si>
    <t xml:space="preserve">Genomics </t>
  </si>
  <si>
    <t>Patología Molecular de las Enfermedades Infecciosas</t>
  </si>
  <si>
    <t>Citogenética</t>
  </si>
  <si>
    <t xml:space="preserve">Diseño Experimental </t>
  </si>
  <si>
    <t>Toxicología en Investigación Básica y Aplicada</t>
  </si>
  <si>
    <t>Genética del Cáncer y oncología</t>
  </si>
  <si>
    <t>Scientific Research Skills (RTP)</t>
  </si>
  <si>
    <t>Diseño de Proyectos de Investigación</t>
  </si>
  <si>
    <t>Nanobiotecnología</t>
  </si>
  <si>
    <t>S1/S2</t>
  </si>
  <si>
    <t>Prácticas en Empresa</t>
  </si>
  <si>
    <t>Enfermedades Genéticas</t>
  </si>
  <si>
    <t>Neurogenética del Comportamiento</t>
  </si>
  <si>
    <t>Fisiología Aplicada</t>
  </si>
  <si>
    <t>Patologías Neurológicas</t>
  </si>
  <si>
    <t>Nutrición y Dietética Humana</t>
  </si>
  <si>
    <t>Terapia Celular y Génica</t>
  </si>
  <si>
    <t>Fisiología de la Conducta</t>
  </si>
  <si>
    <t>Prácticas Académicas Exte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3.5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indent="1"/>
    </xf>
    <xf numFmtId="0" fontId="3" fillId="3" borderId="0" xfId="0" applyFont="1" applyFill="1"/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3" fillId="4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49" fontId="7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2" fontId="5" fillId="3" borderId="0" xfId="0" applyNumberFormat="1" applyFont="1" applyFill="1" applyAlignment="1">
      <alignment horizontal="left" vertical="center"/>
    </xf>
    <xf numFmtId="49" fontId="5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center"/>
    </xf>
    <xf numFmtId="0" fontId="11" fillId="0" borderId="0" xfId="0" applyFont="1" applyAlignment="1">
      <alignment vertical="center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right"/>
    </xf>
    <xf numFmtId="0" fontId="9" fillId="0" borderId="0" xfId="0" applyFont="1" applyAlignment="1">
      <alignment horizontal="center" vertical="center"/>
    </xf>
    <xf numFmtId="0" fontId="9" fillId="0" borderId="0" xfId="0" applyFont="1"/>
    <xf numFmtId="49" fontId="3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2" fontId="8" fillId="0" borderId="0" xfId="0" applyNumberFormat="1" applyFont="1" applyAlignment="1">
      <alignment horizontal="left" vertical="center"/>
    </xf>
    <xf numFmtId="0" fontId="5" fillId="3" borderId="0" xfId="0" applyFont="1" applyFill="1" applyAlignment="1">
      <alignment horizontal="center"/>
    </xf>
    <xf numFmtId="0" fontId="12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9" fillId="0" borderId="0" xfId="0" applyFont="1" applyAlignment="1">
      <alignment horizontal="center"/>
    </xf>
    <xf numFmtId="2" fontId="7" fillId="0" borderId="0" xfId="0" applyNumberFormat="1" applyFont="1" applyAlignment="1">
      <alignment horizontal="left" vertical="center"/>
    </xf>
    <xf numFmtId="0" fontId="13" fillId="0" borderId="0" xfId="0" applyFont="1" applyAlignment="1">
      <alignment wrapText="1"/>
    </xf>
    <xf numFmtId="2" fontId="5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3" fillId="4" borderId="0" xfId="0" applyFont="1" applyFill="1" applyAlignment="1">
      <alignment horizontal="center"/>
    </xf>
  </cellXfs>
  <cellStyles count="2">
    <cellStyle name="Hyperlink" xfId="1" xr:uid="{00000000-0005-0000-0000-000001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9"/>
  <sheetViews>
    <sheetView zoomScale="95" zoomScaleNormal="95" workbookViewId="0">
      <selection activeCell="A18" sqref="A18"/>
    </sheetView>
  </sheetViews>
  <sheetFormatPr baseColWidth="10" defaultRowHeight="15" x14ac:dyDescent="0.25"/>
  <cols>
    <col min="1" max="1" width="47.42578125" style="17" customWidth="1"/>
    <col min="2" max="2" width="37.42578125" style="3" customWidth="1"/>
    <col min="3" max="3" width="24.5703125" style="3" customWidth="1"/>
    <col min="4" max="4" width="15.5703125" style="3" customWidth="1"/>
  </cols>
  <sheetData>
    <row r="1" spans="1:14" ht="27" customHeight="1" x14ac:dyDescent="0.25">
      <c r="A1" s="9" t="s">
        <v>73</v>
      </c>
      <c r="B1" s="9" t="s">
        <v>97</v>
      </c>
      <c r="C1" s="9" t="s">
        <v>98</v>
      </c>
      <c r="D1" s="9" t="s">
        <v>110</v>
      </c>
    </row>
    <row r="2" spans="1:14" ht="22.5" customHeight="1" x14ac:dyDescent="0.25">
      <c r="A2" s="10" t="s">
        <v>91</v>
      </c>
      <c r="B2" s="11" t="s">
        <v>37</v>
      </c>
      <c r="C2" s="11" t="s">
        <v>50</v>
      </c>
      <c r="D2" s="11">
        <v>2009</v>
      </c>
      <c r="H2" s="16"/>
      <c r="N2" s="16"/>
    </row>
    <row r="3" spans="1:14" ht="25.5" customHeight="1" x14ac:dyDescent="0.25">
      <c r="A3" s="10" t="s">
        <v>92</v>
      </c>
      <c r="B3" s="11" t="s">
        <v>34</v>
      </c>
      <c r="C3" s="11" t="s">
        <v>39</v>
      </c>
      <c r="D3" s="11">
        <v>2020</v>
      </c>
      <c r="H3" s="11"/>
      <c r="N3" s="11"/>
    </row>
    <row r="4" spans="1:14" ht="27.75" customHeight="1" x14ac:dyDescent="0.25">
      <c r="A4" s="10" t="s">
        <v>96</v>
      </c>
      <c r="B4" s="11" t="s">
        <v>35</v>
      </c>
      <c r="C4" s="11" t="s">
        <v>50</v>
      </c>
      <c r="D4" s="11">
        <v>2009</v>
      </c>
      <c r="H4" s="11"/>
      <c r="N4" s="11"/>
    </row>
    <row r="5" spans="1:14" ht="26.25" customHeight="1" x14ac:dyDescent="0.25">
      <c r="A5" s="12" t="s">
        <v>99</v>
      </c>
      <c r="B5" s="13" t="s">
        <v>35</v>
      </c>
      <c r="C5" s="13" t="s">
        <v>50</v>
      </c>
      <c r="D5" s="13">
        <v>2012</v>
      </c>
      <c r="H5" s="11"/>
      <c r="N5" s="11"/>
    </row>
    <row r="6" spans="1:14" ht="24" customHeight="1" x14ac:dyDescent="0.25">
      <c r="A6" s="12" t="s">
        <v>93</v>
      </c>
      <c r="B6" s="13" t="s">
        <v>34</v>
      </c>
      <c r="C6" s="13" t="s">
        <v>51</v>
      </c>
      <c r="D6" s="13">
        <v>2023</v>
      </c>
      <c r="H6" s="13"/>
      <c r="N6" s="13"/>
    </row>
    <row r="7" spans="1:14" ht="23.25" customHeight="1" x14ac:dyDescent="0.25">
      <c r="A7" s="14" t="s">
        <v>105</v>
      </c>
      <c r="B7" s="15" t="s">
        <v>35</v>
      </c>
      <c r="C7" s="15" t="s">
        <v>39</v>
      </c>
      <c r="D7" s="15">
        <v>2020</v>
      </c>
      <c r="H7" s="11"/>
      <c r="N7" s="11"/>
    </row>
    <row r="8" spans="1:14" ht="26.25" customHeight="1" x14ac:dyDescent="0.25">
      <c r="A8" s="10" t="s">
        <v>94</v>
      </c>
      <c r="B8" s="13" t="s">
        <v>34</v>
      </c>
      <c r="C8" s="13" t="s">
        <v>53</v>
      </c>
      <c r="D8" s="13">
        <v>2021</v>
      </c>
      <c r="H8" s="13"/>
      <c r="N8" s="13"/>
    </row>
    <row r="9" spans="1:14" ht="24.75" customHeight="1" x14ac:dyDescent="0.25">
      <c r="A9" s="14" t="s">
        <v>95</v>
      </c>
      <c r="B9" s="11" t="s">
        <v>34</v>
      </c>
      <c r="C9" s="11" t="s">
        <v>64</v>
      </c>
      <c r="D9" s="11">
        <v>2016</v>
      </c>
      <c r="H9" s="11"/>
      <c r="N9" s="11"/>
    </row>
    <row r="10" spans="1:14" ht="25.5" customHeight="1" x14ac:dyDescent="0.25">
      <c r="A10" s="12" t="s">
        <v>100</v>
      </c>
      <c r="B10" s="13" t="s">
        <v>35</v>
      </c>
      <c r="C10" s="13" t="s">
        <v>42</v>
      </c>
      <c r="D10" s="13">
        <v>2018</v>
      </c>
      <c r="H10" s="11"/>
      <c r="N10" s="11"/>
    </row>
    <row r="11" spans="1:14" ht="27.75" customHeight="1" x14ac:dyDescent="0.25">
      <c r="A11" s="12" t="s">
        <v>101</v>
      </c>
      <c r="B11" s="13" t="s">
        <v>35</v>
      </c>
      <c r="C11" s="13" t="s">
        <v>50</v>
      </c>
      <c r="D11" s="13">
        <v>2009</v>
      </c>
      <c r="H11" s="13"/>
      <c r="N11" s="13"/>
    </row>
    <row r="12" spans="1:14" ht="25.5" customHeight="1" x14ac:dyDescent="0.25">
      <c r="A12" s="10" t="s">
        <v>106</v>
      </c>
      <c r="B12" s="11" t="s">
        <v>38</v>
      </c>
      <c r="C12" s="11" t="s">
        <v>50</v>
      </c>
      <c r="D12" s="11">
        <v>2009</v>
      </c>
      <c r="H12" s="13"/>
      <c r="N12" s="13"/>
    </row>
    <row r="13" spans="1:14" ht="24.75" customHeight="1" x14ac:dyDescent="0.25">
      <c r="A13" s="12" t="s">
        <v>102</v>
      </c>
      <c r="B13" s="13" t="s">
        <v>36</v>
      </c>
      <c r="C13" s="16" t="s">
        <v>66</v>
      </c>
      <c r="D13" s="16" t="s">
        <v>69</v>
      </c>
      <c r="H13" s="13"/>
    </row>
    <row r="14" spans="1:14" ht="25.5" customHeight="1" x14ac:dyDescent="0.25">
      <c r="A14" s="12" t="s">
        <v>103</v>
      </c>
      <c r="B14" s="13" t="s">
        <v>34</v>
      </c>
      <c r="C14" s="13" t="s">
        <v>40</v>
      </c>
      <c r="D14" s="13">
        <v>2022</v>
      </c>
    </row>
    <row r="15" spans="1:14" ht="22.5" customHeight="1" x14ac:dyDescent="0.25">
      <c r="A15" s="10" t="s">
        <v>71</v>
      </c>
      <c r="B15" s="13" t="s">
        <v>34</v>
      </c>
      <c r="C15" s="13" t="s">
        <v>53</v>
      </c>
      <c r="D15" s="13">
        <v>2021</v>
      </c>
    </row>
    <row r="16" spans="1:14" ht="26.25" customHeight="1" x14ac:dyDescent="0.25">
      <c r="A16" s="10" t="s">
        <v>107</v>
      </c>
      <c r="B16" s="11" t="s">
        <v>1</v>
      </c>
      <c r="C16" s="11" t="s">
        <v>41</v>
      </c>
      <c r="D16" s="11">
        <v>2011</v>
      </c>
    </row>
    <row r="17" spans="1:4" ht="28.5" customHeight="1" x14ac:dyDescent="0.25">
      <c r="A17" s="10" t="s">
        <v>108</v>
      </c>
      <c r="B17" s="11" t="s">
        <v>60</v>
      </c>
      <c r="C17" s="11" t="s">
        <v>61</v>
      </c>
      <c r="D17" s="11">
        <v>2010</v>
      </c>
    </row>
    <row r="18" spans="1:4" ht="27" customHeight="1" x14ac:dyDescent="0.25">
      <c r="A18" s="10" t="s">
        <v>109</v>
      </c>
      <c r="B18" s="11" t="s">
        <v>62</v>
      </c>
      <c r="C18" s="11" t="s">
        <v>53</v>
      </c>
      <c r="D18" s="11">
        <v>2021</v>
      </c>
    </row>
    <row r="19" spans="1:4" ht="25.5" customHeight="1" x14ac:dyDescent="0.25">
      <c r="A19" s="10" t="s">
        <v>104</v>
      </c>
      <c r="B19" s="11" t="s">
        <v>34</v>
      </c>
      <c r="C19" s="11" t="s">
        <v>40</v>
      </c>
      <c r="D19" s="11">
        <v>2022</v>
      </c>
    </row>
    <row r="20" spans="1:4" ht="24.75" customHeight="1" x14ac:dyDescent="0.25">
      <c r="A20" s="10"/>
      <c r="B20" s="11"/>
      <c r="C20" s="11"/>
      <c r="D20" s="11"/>
    </row>
    <row r="21" spans="1:4" x14ac:dyDescent="0.25">
      <c r="A21" s="10"/>
      <c r="B21" s="11"/>
      <c r="C21" s="11"/>
      <c r="D21" s="11"/>
    </row>
    <row r="22" spans="1:4" x14ac:dyDescent="0.25">
      <c r="A22" s="10"/>
      <c r="B22" s="11"/>
      <c r="C22" s="11"/>
      <c r="D22" s="11"/>
    </row>
    <row r="23" spans="1:4" x14ac:dyDescent="0.25">
      <c r="A23" s="10"/>
      <c r="B23" s="11"/>
      <c r="C23" s="11"/>
      <c r="D23" s="11"/>
    </row>
    <row r="24" spans="1:4" x14ac:dyDescent="0.25">
      <c r="A24" s="10"/>
      <c r="B24" s="11"/>
      <c r="C24" s="11"/>
      <c r="D24" s="11"/>
    </row>
    <row r="25" spans="1:4" x14ac:dyDescent="0.25">
      <c r="A25" s="10"/>
      <c r="B25" s="11"/>
      <c r="C25" s="11"/>
      <c r="D25" s="11"/>
    </row>
    <row r="26" spans="1:4" x14ac:dyDescent="0.25">
      <c r="A26" s="10"/>
      <c r="B26" s="11"/>
      <c r="C26" s="11"/>
      <c r="D26" s="11"/>
    </row>
    <row r="27" spans="1:4" x14ac:dyDescent="0.25">
      <c r="A27" s="10"/>
      <c r="B27" s="11"/>
      <c r="C27" s="11"/>
      <c r="D27" s="11"/>
    </row>
    <row r="28" spans="1:4" x14ac:dyDescent="0.25">
      <c r="A28" s="10"/>
      <c r="B28" s="11"/>
      <c r="C28" s="11"/>
      <c r="D28" s="11"/>
    </row>
    <row r="29" spans="1:4" x14ac:dyDescent="0.25">
      <c r="A29" s="10"/>
      <c r="B29" s="11"/>
      <c r="C29" s="11"/>
      <c r="D29" s="11"/>
    </row>
    <row r="30" spans="1:4" x14ac:dyDescent="0.25">
      <c r="A30" s="10"/>
      <c r="B30" s="11"/>
      <c r="C30" s="11"/>
      <c r="D30" s="11"/>
    </row>
    <row r="31" spans="1:4" x14ac:dyDescent="0.25">
      <c r="A31" s="10"/>
      <c r="B31" s="11"/>
      <c r="C31" s="11"/>
      <c r="D31" s="11"/>
    </row>
    <row r="32" spans="1:4" x14ac:dyDescent="0.25">
      <c r="A32" s="10"/>
      <c r="B32" s="11"/>
      <c r="C32" s="11"/>
      <c r="D32" s="11"/>
    </row>
    <row r="33" spans="1:4" x14ac:dyDescent="0.25">
      <c r="A33" s="10"/>
      <c r="B33" s="11"/>
      <c r="C33" s="11"/>
      <c r="D33" s="11"/>
    </row>
    <row r="34" spans="1:4" x14ac:dyDescent="0.25">
      <c r="A34" s="10"/>
      <c r="B34" s="11"/>
      <c r="C34" s="11"/>
      <c r="D34" s="11"/>
    </row>
    <row r="35" spans="1:4" x14ac:dyDescent="0.25">
      <c r="A35" s="10"/>
      <c r="B35" s="11"/>
      <c r="C35" s="11"/>
      <c r="D35" s="11"/>
    </row>
    <row r="36" spans="1:4" x14ac:dyDescent="0.25">
      <c r="A36" s="10"/>
      <c r="B36" s="11"/>
      <c r="C36" s="11"/>
      <c r="D36" s="11"/>
    </row>
    <row r="37" spans="1:4" x14ac:dyDescent="0.25">
      <c r="A37" s="10"/>
      <c r="B37" s="11"/>
      <c r="C37" s="11"/>
      <c r="D37" s="11"/>
    </row>
    <row r="38" spans="1:4" x14ac:dyDescent="0.25">
      <c r="A38" s="10"/>
      <c r="B38" s="11"/>
      <c r="C38" s="11"/>
      <c r="D38" s="11"/>
    </row>
    <row r="39" spans="1:4" x14ac:dyDescent="0.25">
      <c r="A39" s="10"/>
      <c r="B39" s="11"/>
      <c r="C39" s="11"/>
      <c r="D39" s="11"/>
    </row>
  </sheetData>
  <sortState xmlns:xlrd2="http://schemas.microsoft.com/office/spreadsheetml/2017/richdata2" ref="A2:D19">
    <sortCondition ref="A2:A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98"/>
  <sheetViews>
    <sheetView workbookViewId="0">
      <selection activeCell="I8" sqref="I8"/>
    </sheetView>
  </sheetViews>
  <sheetFormatPr baseColWidth="10" defaultRowHeight="15" x14ac:dyDescent="0.25"/>
  <cols>
    <col min="1" max="1" width="23.42578125" customWidth="1"/>
    <col min="2" max="2" width="17.140625" style="3" customWidth="1"/>
    <col min="3" max="3" width="11.42578125" style="3"/>
  </cols>
  <sheetData>
    <row r="1" spans="1:3" x14ac:dyDescent="0.25">
      <c r="A1" s="9" t="s">
        <v>73</v>
      </c>
      <c r="B1" s="9" t="s">
        <v>75</v>
      </c>
      <c r="C1" s="9" t="s">
        <v>74</v>
      </c>
    </row>
    <row r="2" spans="1:3" x14ac:dyDescent="0.25">
      <c r="A2" t="s">
        <v>2</v>
      </c>
      <c r="B2" s="3" t="s">
        <v>53</v>
      </c>
      <c r="C2" s="3">
        <v>12.77</v>
      </c>
    </row>
    <row r="3" spans="1:3" x14ac:dyDescent="0.25">
      <c r="A3" t="s">
        <v>2</v>
      </c>
      <c r="B3" s="3" t="s">
        <v>51</v>
      </c>
      <c r="C3" s="3">
        <v>12.44</v>
      </c>
    </row>
    <row r="4" spans="1:3" x14ac:dyDescent="0.25">
      <c r="A4" t="s">
        <v>2</v>
      </c>
      <c r="B4" s="3" t="s">
        <v>49</v>
      </c>
      <c r="C4" s="3">
        <v>12.077</v>
      </c>
    </row>
    <row r="6" spans="1:3" x14ac:dyDescent="0.25">
      <c r="A6" t="s">
        <v>65</v>
      </c>
      <c r="B6" s="3" t="s">
        <v>61</v>
      </c>
      <c r="C6" s="18">
        <v>11.32</v>
      </c>
    </row>
    <row r="7" spans="1:3" x14ac:dyDescent="0.25">
      <c r="A7" t="s">
        <v>65</v>
      </c>
      <c r="B7" s="3" t="s">
        <v>41</v>
      </c>
      <c r="C7" s="18">
        <v>11.35</v>
      </c>
    </row>
    <row r="8" spans="1:3" x14ac:dyDescent="0.25">
      <c r="A8" t="s">
        <v>65</v>
      </c>
      <c r="B8" s="3" t="s">
        <v>63</v>
      </c>
      <c r="C8" s="18">
        <v>11.68</v>
      </c>
    </row>
    <row r="9" spans="1:3" x14ac:dyDescent="0.25">
      <c r="A9" t="s">
        <v>65</v>
      </c>
      <c r="B9" s="3" t="s">
        <v>79</v>
      </c>
      <c r="C9" s="18">
        <v>11.802</v>
      </c>
    </row>
    <row r="10" spans="1:3" x14ac:dyDescent="0.25">
      <c r="A10" t="s">
        <v>65</v>
      </c>
      <c r="B10" s="3" t="s">
        <v>77</v>
      </c>
      <c r="C10" s="18">
        <v>11.933999999999999</v>
      </c>
    </row>
    <row r="11" spans="1:3" x14ac:dyDescent="0.25">
      <c r="A11" t="s">
        <v>65</v>
      </c>
      <c r="B11" s="3" t="s">
        <v>80</v>
      </c>
      <c r="C11" s="18">
        <v>12.206</v>
      </c>
    </row>
    <row r="12" spans="1:3" x14ac:dyDescent="0.25">
      <c r="A12" t="s">
        <v>65</v>
      </c>
      <c r="B12" s="3" t="s">
        <v>64</v>
      </c>
      <c r="C12" s="18">
        <v>12.332000000000001</v>
      </c>
    </row>
    <row r="13" spans="1:3" x14ac:dyDescent="0.25">
      <c r="A13" t="s">
        <v>65</v>
      </c>
      <c r="B13" s="3" t="s">
        <v>76</v>
      </c>
      <c r="C13" s="18">
        <v>12.33</v>
      </c>
    </row>
    <row r="14" spans="1:3" x14ac:dyDescent="0.25">
      <c r="A14" t="s">
        <v>65</v>
      </c>
      <c r="B14" s="3" t="s">
        <v>42</v>
      </c>
      <c r="C14" s="18">
        <v>12.244</v>
      </c>
    </row>
    <row r="15" spans="1:3" x14ac:dyDescent="0.25">
      <c r="A15" t="s">
        <v>65</v>
      </c>
      <c r="B15" s="3" t="s">
        <v>52</v>
      </c>
      <c r="C15" s="18">
        <v>12.39</v>
      </c>
    </row>
    <row r="16" spans="1:3" x14ac:dyDescent="0.25">
      <c r="A16" t="s">
        <v>65</v>
      </c>
      <c r="B16" s="3" t="s">
        <v>39</v>
      </c>
      <c r="C16" s="18">
        <v>12.7</v>
      </c>
    </row>
    <row r="17" spans="1:3" x14ac:dyDescent="0.25">
      <c r="A17" t="s">
        <v>65</v>
      </c>
      <c r="B17" s="3" t="s">
        <v>53</v>
      </c>
      <c r="C17" s="18">
        <v>12.78</v>
      </c>
    </row>
    <row r="18" spans="1:3" x14ac:dyDescent="0.25">
      <c r="A18" t="s">
        <v>65</v>
      </c>
      <c r="B18" s="3" t="s">
        <v>40</v>
      </c>
      <c r="C18" s="18">
        <v>12.78</v>
      </c>
    </row>
    <row r="19" spans="1:3" x14ac:dyDescent="0.25">
      <c r="A19" t="s">
        <v>65</v>
      </c>
      <c r="B19" s="3" t="s">
        <v>51</v>
      </c>
      <c r="C19" s="18">
        <v>12.414</v>
      </c>
    </row>
    <row r="20" spans="1:3" x14ac:dyDescent="0.25">
      <c r="A20" t="s">
        <v>65</v>
      </c>
      <c r="B20" s="3" t="s">
        <v>49</v>
      </c>
      <c r="C20" s="3">
        <v>12.430999999999999</v>
      </c>
    </row>
    <row r="21" spans="1:3" x14ac:dyDescent="0.25">
      <c r="B21"/>
      <c r="C21"/>
    </row>
    <row r="22" spans="1:3" x14ac:dyDescent="0.25">
      <c r="A22" t="s">
        <v>58</v>
      </c>
      <c r="B22" s="3" t="s">
        <v>61</v>
      </c>
      <c r="C22" s="3">
        <v>11.19</v>
      </c>
    </row>
    <row r="23" spans="1:3" x14ac:dyDescent="0.25">
      <c r="A23" t="s">
        <v>58</v>
      </c>
      <c r="B23" s="3" t="s">
        <v>41</v>
      </c>
      <c r="C23" s="3">
        <v>11.07</v>
      </c>
    </row>
    <row r="24" spans="1:3" x14ac:dyDescent="0.25">
      <c r="A24" t="s">
        <v>58</v>
      </c>
      <c r="B24" s="3" t="s">
        <v>63</v>
      </c>
      <c r="C24" s="3">
        <v>11.42</v>
      </c>
    </row>
    <row r="25" spans="1:3" x14ac:dyDescent="0.25">
      <c r="A25" t="s">
        <v>58</v>
      </c>
      <c r="B25" s="3" t="s">
        <v>79</v>
      </c>
      <c r="C25" s="3">
        <v>11.41</v>
      </c>
    </row>
    <row r="26" spans="1:3" x14ac:dyDescent="0.25">
      <c r="A26" t="s">
        <v>58</v>
      </c>
      <c r="B26" s="3" t="s">
        <v>77</v>
      </c>
      <c r="C26" s="3">
        <v>11.54</v>
      </c>
    </row>
    <row r="27" spans="1:3" x14ac:dyDescent="0.25">
      <c r="A27" t="s">
        <v>58</v>
      </c>
      <c r="B27" s="3" t="s">
        <v>80</v>
      </c>
      <c r="C27" s="3">
        <v>11.856</v>
      </c>
    </row>
    <row r="28" spans="1:3" x14ac:dyDescent="0.25">
      <c r="A28" t="s">
        <v>58</v>
      </c>
      <c r="B28" s="3" t="s">
        <v>64</v>
      </c>
      <c r="C28" s="3">
        <v>11.84</v>
      </c>
    </row>
    <row r="29" spans="1:3" x14ac:dyDescent="0.25">
      <c r="A29" t="s">
        <v>58</v>
      </c>
      <c r="B29" s="3" t="s">
        <v>76</v>
      </c>
      <c r="C29" s="3">
        <v>11.98</v>
      </c>
    </row>
    <row r="30" spans="1:3" x14ac:dyDescent="0.25">
      <c r="A30" t="s">
        <v>58</v>
      </c>
      <c r="B30" s="3" t="s">
        <v>42</v>
      </c>
      <c r="C30" s="3">
        <v>11.898</v>
      </c>
    </row>
    <row r="31" spans="1:3" x14ac:dyDescent="0.25">
      <c r="A31" t="s">
        <v>58</v>
      </c>
      <c r="B31" s="3" t="s">
        <v>52</v>
      </c>
      <c r="C31" s="3">
        <v>12.07</v>
      </c>
    </row>
    <row r="32" spans="1:3" x14ac:dyDescent="0.25">
      <c r="A32" t="s">
        <v>58</v>
      </c>
      <c r="B32" s="3" t="s">
        <v>39</v>
      </c>
      <c r="C32" s="3">
        <v>12.37</v>
      </c>
    </row>
    <row r="33" spans="1:3" x14ac:dyDescent="0.25">
      <c r="A33" t="s">
        <v>58</v>
      </c>
      <c r="B33" s="3" t="s">
        <v>53</v>
      </c>
      <c r="C33" s="3">
        <v>12.56</v>
      </c>
    </row>
    <row r="34" spans="1:3" x14ac:dyDescent="0.25">
      <c r="A34" t="s">
        <v>58</v>
      </c>
      <c r="B34" s="3" t="s">
        <v>40</v>
      </c>
      <c r="C34" s="3">
        <v>12.54</v>
      </c>
    </row>
    <row r="35" spans="1:3" x14ac:dyDescent="0.25">
      <c r="A35" t="s">
        <v>58</v>
      </c>
      <c r="B35" s="3" t="s">
        <v>51</v>
      </c>
      <c r="C35" s="3">
        <v>12.38</v>
      </c>
    </row>
    <row r="36" spans="1:3" x14ac:dyDescent="0.25">
      <c r="A36" t="s">
        <v>58</v>
      </c>
      <c r="B36" s="3" t="s">
        <v>49</v>
      </c>
      <c r="C36" s="3">
        <v>12.304</v>
      </c>
    </row>
    <row r="38" spans="1:3" x14ac:dyDescent="0.25">
      <c r="A38" t="s">
        <v>47</v>
      </c>
      <c r="B38" s="3" t="s">
        <v>53</v>
      </c>
      <c r="C38" s="3">
        <v>12.86</v>
      </c>
    </row>
    <row r="39" spans="1:3" x14ac:dyDescent="0.25">
      <c r="A39" t="s">
        <v>47</v>
      </c>
      <c r="B39" s="3" t="s">
        <v>40</v>
      </c>
      <c r="C39" s="3">
        <v>12.787000000000001</v>
      </c>
    </row>
    <row r="40" spans="1:3" x14ac:dyDescent="0.25">
      <c r="A40" t="s">
        <v>47</v>
      </c>
      <c r="B40" s="3" t="s">
        <v>49</v>
      </c>
      <c r="C40" s="3">
        <v>12.88</v>
      </c>
    </row>
    <row r="42" spans="1:3" x14ac:dyDescent="0.25">
      <c r="A42" t="s">
        <v>3</v>
      </c>
      <c r="B42" s="3" t="s">
        <v>42</v>
      </c>
      <c r="C42" s="3">
        <v>11.76</v>
      </c>
    </row>
    <row r="43" spans="1:3" x14ac:dyDescent="0.25">
      <c r="A43" t="s">
        <v>3</v>
      </c>
      <c r="B43" s="3" t="s">
        <v>52</v>
      </c>
      <c r="C43" s="3">
        <v>11.869</v>
      </c>
    </row>
    <row r="44" spans="1:3" x14ac:dyDescent="0.25">
      <c r="A44" t="s">
        <v>3</v>
      </c>
      <c r="B44" s="3" t="s">
        <v>53</v>
      </c>
      <c r="C44" s="3">
        <v>12.324</v>
      </c>
    </row>
    <row r="45" spans="1:3" x14ac:dyDescent="0.25">
      <c r="A45" t="s">
        <v>3</v>
      </c>
      <c r="B45" s="3" t="s">
        <v>40</v>
      </c>
      <c r="C45" s="3">
        <v>12.468</v>
      </c>
    </row>
    <row r="46" spans="1:3" x14ac:dyDescent="0.25">
      <c r="A46" t="s">
        <v>3</v>
      </c>
      <c r="B46" s="3" t="s">
        <v>51</v>
      </c>
      <c r="C46" s="3">
        <v>11.972</v>
      </c>
    </row>
    <row r="47" spans="1:3" x14ac:dyDescent="0.25">
      <c r="A47" t="s">
        <v>3</v>
      </c>
      <c r="B47" s="3" t="s">
        <v>49</v>
      </c>
      <c r="C47" s="3">
        <v>11.766999999999999</v>
      </c>
    </row>
    <row r="49" spans="1:3" x14ac:dyDescent="0.25">
      <c r="A49" t="s">
        <v>32</v>
      </c>
      <c r="B49" s="3" t="s">
        <v>66</v>
      </c>
      <c r="C49" s="3">
        <v>7.25</v>
      </c>
    </row>
    <row r="50" spans="1:3" x14ac:dyDescent="0.25">
      <c r="A50" t="s">
        <v>32</v>
      </c>
      <c r="B50" s="3" t="s">
        <v>82</v>
      </c>
      <c r="C50" s="3">
        <v>7.31</v>
      </c>
    </row>
    <row r="51" spans="1:3" x14ac:dyDescent="0.25">
      <c r="A51" t="s">
        <v>32</v>
      </c>
      <c r="B51" s="3" t="s">
        <v>83</v>
      </c>
      <c r="C51" s="3">
        <v>7.76</v>
      </c>
    </row>
    <row r="52" spans="1:3" x14ac:dyDescent="0.25">
      <c r="A52" t="s">
        <v>32</v>
      </c>
      <c r="B52" s="3" t="s">
        <v>78</v>
      </c>
      <c r="C52" s="3">
        <v>7.53</v>
      </c>
    </row>
    <row r="53" spans="1:3" x14ac:dyDescent="0.25">
      <c r="A53" t="s">
        <v>32</v>
      </c>
      <c r="B53" s="3" t="s">
        <v>84</v>
      </c>
      <c r="C53" s="3">
        <v>7.74</v>
      </c>
    </row>
    <row r="54" spans="1:3" x14ac:dyDescent="0.25">
      <c r="A54" t="s">
        <v>32</v>
      </c>
      <c r="B54" s="3" t="s">
        <v>85</v>
      </c>
      <c r="C54" s="3">
        <v>7.42</v>
      </c>
    </row>
    <row r="55" spans="1:3" x14ac:dyDescent="0.25">
      <c r="A55" t="s">
        <v>32</v>
      </c>
      <c r="B55" s="3" t="s">
        <v>86</v>
      </c>
      <c r="C55" s="3">
        <v>7.32</v>
      </c>
    </row>
    <row r="56" spans="1:3" x14ac:dyDescent="0.25">
      <c r="A56" t="s">
        <v>32</v>
      </c>
      <c r="B56" s="3" t="s">
        <v>87</v>
      </c>
      <c r="C56" s="3">
        <v>7.52</v>
      </c>
    </row>
    <row r="57" spans="1:3" x14ac:dyDescent="0.25">
      <c r="A57" t="s">
        <v>32</v>
      </c>
      <c r="B57" s="3" t="s">
        <v>88</v>
      </c>
      <c r="C57" s="3">
        <v>7.67</v>
      </c>
    </row>
    <row r="58" spans="1:3" x14ac:dyDescent="0.25">
      <c r="A58" t="s">
        <v>32</v>
      </c>
      <c r="B58" s="3" t="s">
        <v>89</v>
      </c>
      <c r="C58" s="3">
        <v>7.83</v>
      </c>
    </row>
    <row r="59" spans="1:3" x14ac:dyDescent="0.25">
      <c r="A59" t="s">
        <v>32</v>
      </c>
      <c r="B59" s="3" t="s">
        <v>90</v>
      </c>
      <c r="C59" s="3">
        <v>8.15</v>
      </c>
    </row>
    <row r="60" spans="1:3" x14ac:dyDescent="0.25">
      <c r="A60" t="s">
        <v>32</v>
      </c>
      <c r="B60" s="3" t="s">
        <v>50</v>
      </c>
      <c r="C60" s="3">
        <v>8.11</v>
      </c>
    </row>
    <row r="61" spans="1:3" x14ac:dyDescent="0.25">
      <c r="A61" t="s">
        <v>32</v>
      </c>
      <c r="B61" s="3" t="s">
        <v>61</v>
      </c>
      <c r="C61" s="3">
        <v>11.11</v>
      </c>
    </row>
    <row r="62" spans="1:3" x14ac:dyDescent="0.25">
      <c r="A62" t="s">
        <v>32</v>
      </c>
      <c r="B62" s="3" t="s">
        <v>41</v>
      </c>
      <c r="C62" s="3">
        <v>11.2</v>
      </c>
    </row>
    <row r="63" spans="1:3" x14ac:dyDescent="0.25">
      <c r="A63" t="s">
        <v>32</v>
      </c>
      <c r="B63" s="3" t="s">
        <v>63</v>
      </c>
      <c r="C63" s="3">
        <v>11.52</v>
      </c>
    </row>
    <row r="64" spans="1:3" x14ac:dyDescent="0.25">
      <c r="A64" t="s">
        <v>32</v>
      </c>
      <c r="B64" s="3" t="s">
        <v>79</v>
      </c>
      <c r="C64" s="3">
        <v>11.61</v>
      </c>
    </row>
    <row r="65" spans="1:3" x14ac:dyDescent="0.25">
      <c r="A65" t="s">
        <v>32</v>
      </c>
      <c r="B65" s="3" t="s">
        <v>77</v>
      </c>
      <c r="C65" s="3">
        <v>11.715999999999999</v>
      </c>
    </row>
    <row r="66" spans="1:3" x14ac:dyDescent="0.25">
      <c r="A66" t="s">
        <v>32</v>
      </c>
      <c r="B66" s="3" t="s">
        <v>80</v>
      </c>
      <c r="C66" s="3">
        <v>11.946</v>
      </c>
    </row>
    <row r="67" spans="1:3" x14ac:dyDescent="0.25">
      <c r="A67" t="s">
        <v>32</v>
      </c>
      <c r="B67" s="3" t="s">
        <v>64</v>
      </c>
      <c r="C67" s="3">
        <v>12.061999999999999</v>
      </c>
    </row>
    <row r="68" spans="1:3" x14ac:dyDescent="0.25">
      <c r="A68" t="s">
        <v>32</v>
      </c>
      <c r="B68" s="3" t="s">
        <v>76</v>
      </c>
      <c r="C68" s="3">
        <v>12.071999999999999</v>
      </c>
    </row>
    <row r="69" spans="1:3" x14ac:dyDescent="0.25">
      <c r="A69" t="s">
        <v>32</v>
      </c>
      <c r="B69" s="3" t="s">
        <v>42</v>
      </c>
      <c r="C69" s="3">
        <v>11.976000000000001</v>
      </c>
    </row>
    <row r="70" spans="1:3" x14ac:dyDescent="0.25">
      <c r="A70" t="s">
        <v>32</v>
      </c>
      <c r="B70" s="3" t="s">
        <v>52</v>
      </c>
      <c r="C70" s="3">
        <v>11.898</v>
      </c>
    </row>
    <row r="71" spans="1:3" x14ac:dyDescent="0.25">
      <c r="A71" t="s">
        <v>32</v>
      </c>
      <c r="B71" s="3" t="s">
        <v>39</v>
      </c>
      <c r="C71" s="3">
        <v>12.35</v>
      </c>
    </row>
    <row r="72" spans="1:3" x14ac:dyDescent="0.25">
      <c r="A72" t="s">
        <v>32</v>
      </c>
      <c r="B72" s="3" t="s">
        <v>53</v>
      </c>
      <c r="C72" s="3">
        <v>12.35</v>
      </c>
    </row>
    <row r="73" spans="1:3" x14ac:dyDescent="0.25">
      <c r="A73" t="s">
        <v>32</v>
      </c>
      <c r="B73" s="3" t="s">
        <v>40</v>
      </c>
      <c r="C73" s="3">
        <v>12.366</v>
      </c>
    </row>
    <row r="74" spans="1:3" x14ac:dyDescent="0.25">
      <c r="A74" t="s">
        <v>32</v>
      </c>
      <c r="B74" s="3" t="s">
        <v>51</v>
      </c>
      <c r="C74" s="3">
        <v>12.087999999999999</v>
      </c>
    </row>
    <row r="75" spans="1:3" x14ac:dyDescent="0.25">
      <c r="A75" t="s">
        <v>32</v>
      </c>
      <c r="B75" s="3" t="s">
        <v>49</v>
      </c>
      <c r="C75" s="3">
        <v>11.823</v>
      </c>
    </row>
    <row r="77" spans="1:3" x14ac:dyDescent="0.25">
      <c r="A77" t="s">
        <v>4</v>
      </c>
      <c r="B77" s="3" t="s">
        <v>41</v>
      </c>
      <c r="C77" s="3">
        <v>11.94</v>
      </c>
    </row>
    <row r="78" spans="1:3" x14ac:dyDescent="0.25">
      <c r="A78" t="s">
        <v>4</v>
      </c>
      <c r="B78" s="3" t="s">
        <v>63</v>
      </c>
      <c r="C78" s="3">
        <v>11.98</v>
      </c>
    </row>
    <row r="79" spans="1:3" x14ac:dyDescent="0.25">
      <c r="A79" t="s">
        <v>4</v>
      </c>
      <c r="B79" s="3" t="s">
        <v>79</v>
      </c>
      <c r="C79" s="3">
        <v>12.2</v>
      </c>
    </row>
    <row r="80" spans="1:3" x14ac:dyDescent="0.25">
      <c r="A80" t="s">
        <v>4</v>
      </c>
      <c r="B80" s="3" t="s">
        <v>77</v>
      </c>
      <c r="C80" s="3">
        <v>12.49</v>
      </c>
    </row>
    <row r="81" spans="1:3" x14ac:dyDescent="0.25">
      <c r="A81" t="s">
        <v>4</v>
      </c>
      <c r="B81" s="3" t="s">
        <v>80</v>
      </c>
      <c r="C81" s="3">
        <v>12.7</v>
      </c>
    </row>
    <row r="82" spans="1:3" x14ac:dyDescent="0.25">
      <c r="A82" t="s">
        <v>4</v>
      </c>
      <c r="B82" s="3" t="s">
        <v>64</v>
      </c>
      <c r="C82" s="3">
        <v>12.78</v>
      </c>
    </row>
    <row r="83" spans="1:3" x14ac:dyDescent="0.25">
      <c r="A83" t="s">
        <v>4</v>
      </c>
      <c r="B83" s="3" t="s">
        <v>76</v>
      </c>
      <c r="C83" s="3">
        <v>12.56</v>
      </c>
    </row>
    <row r="84" spans="1:3" x14ac:dyDescent="0.25">
      <c r="A84" t="s">
        <v>4</v>
      </c>
      <c r="B84" s="3" t="s">
        <v>42</v>
      </c>
      <c r="C84" s="3">
        <v>12.97</v>
      </c>
    </row>
    <row r="85" spans="1:3" x14ac:dyDescent="0.25">
      <c r="A85" t="s">
        <v>4</v>
      </c>
      <c r="B85" s="3" t="s">
        <v>52</v>
      </c>
      <c r="C85" s="3">
        <v>13.132999999999999</v>
      </c>
    </row>
    <row r="86" spans="1:3" x14ac:dyDescent="0.25">
      <c r="A86" t="s">
        <v>4</v>
      </c>
      <c r="B86" s="3" t="s">
        <v>39</v>
      </c>
      <c r="C86" s="3">
        <v>13.336</v>
      </c>
    </row>
    <row r="87" spans="1:3" x14ac:dyDescent="0.25">
      <c r="A87" t="s">
        <v>4</v>
      </c>
      <c r="B87" s="3" t="s">
        <v>53</v>
      </c>
      <c r="C87" s="3">
        <v>13.62</v>
      </c>
    </row>
    <row r="88" spans="1:3" x14ac:dyDescent="0.25">
      <c r="A88" t="s">
        <v>4</v>
      </c>
      <c r="B88" s="3" t="s">
        <v>40</v>
      </c>
      <c r="C88" s="3">
        <v>13.295999999999999</v>
      </c>
    </row>
    <row r="89" spans="1:3" x14ac:dyDescent="0.25">
      <c r="A89" t="s">
        <v>4</v>
      </c>
      <c r="B89" s="3" t="s">
        <v>51</v>
      </c>
      <c r="C89" s="3">
        <v>13.205</v>
      </c>
    </row>
    <row r="90" spans="1:3" x14ac:dyDescent="0.25">
      <c r="A90" t="s">
        <v>4</v>
      </c>
      <c r="B90" s="3" t="s">
        <v>49</v>
      </c>
      <c r="C90" s="3">
        <v>13.5</v>
      </c>
    </row>
    <row r="92" spans="1:3" x14ac:dyDescent="0.25">
      <c r="A92" t="s">
        <v>67</v>
      </c>
      <c r="B92" s="3" t="s">
        <v>53</v>
      </c>
      <c r="C92" s="3">
        <v>13.003</v>
      </c>
    </row>
    <row r="93" spans="1:3" x14ac:dyDescent="0.25">
      <c r="A93" t="s">
        <v>43</v>
      </c>
      <c r="B93" s="3" t="s">
        <v>51</v>
      </c>
      <c r="C93" s="3">
        <v>12.6</v>
      </c>
    </row>
    <row r="94" spans="1:3" x14ac:dyDescent="0.25">
      <c r="A94" t="s">
        <v>43</v>
      </c>
      <c r="B94" s="3" t="s">
        <v>49</v>
      </c>
      <c r="C94" s="3">
        <v>13.074999999999999</v>
      </c>
    </row>
    <row r="96" spans="1:3" x14ac:dyDescent="0.25">
      <c r="A96" t="s">
        <v>45</v>
      </c>
      <c r="B96" s="3" t="s">
        <v>53</v>
      </c>
      <c r="C96" s="3">
        <v>12.88</v>
      </c>
    </row>
    <row r="97" spans="1:3" x14ac:dyDescent="0.25">
      <c r="A97" t="s">
        <v>45</v>
      </c>
      <c r="B97" s="3" t="s">
        <v>51</v>
      </c>
      <c r="C97" s="3">
        <v>13.173999999999999</v>
      </c>
    </row>
    <row r="98" spans="1:3" x14ac:dyDescent="0.25">
      <c r="A98" t="s">
        <v>45</v>
      </c>
      <c r="B98" s="3" t="s">
        <v>49</v>
      </c>
      <c r="C98" s="3">
        <v>1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25"/>
  <sheetViews>
    <sheetView workbookViewId="0">
      <selection activeCell="E9" sqref="E9"/>
    </sheetView>
  </sheetViews>
  <sheetFormatPr baseColWidth="10" defaultRowHeight="15" x14ac:dyDescent="0.25"/>
  <cols>
    <col min="1" max="1" width="25.85546875" customWidth="1"/>
    <col min="2" max="2" width="19.5703125" customWidth="1"/>
    <col min="3" max="3" width="18.85546875" style="3" customWidth="1"/>
  </cols>
  <sheetData>
    <row r="1" spans="1:3" ht="28.5" customHeight="1" x14ac:dyDescent="0.25">
      <c r="A1" s="9" t="s">
        <v>73</v>
      </c>
      <c r="B1" s="9" t="s">
        <v>75</v>
      </c>
      <c r="C1" s="9" t="s">
        <v>111</v>
      </c>
    </row>
    <row r="2" spans="1:3" x14ac:dyDescent="0.25">
      <c r="A2" s="11" t="s">
        <v>2</v>
      </c>
      <c r="B2" s="11" t="s">
        <v>53</v>
      </c>
      <c r="C2" s="11">
        <v>354</v>
      </c>
    </row>
    <row r="3" spans="1:3" x14ac:dyDescent="0.25">
      <c r="A3" s="11" t="s">
        <v>2</v>
      </c>
      <c r="B3" s="11" t="s">
        <v>40</v>
      </c>
      <c r="C3" s="11">
        <v>352</v>
      </c>
    </row>
    <row r="4" spans="1:3" x14ac:dyDescent="0.25">
      <c r="A4" s="13" t="s">
        <v>2</v>
      </c>
      <c r="B4" s="11" t="s">
        <v>51</v>
      </c>
      <c r="C4" s="11">
        <v>350</v>
      </c>
    </row>
    <row r="5" spans="1:3" x14ac:dyDescent="0.25">
      <c r="A5" s="13"/>
      <c r="B5" s="11"/>
      <c r="C5" s="11"/>
    </row>
    <row r="6" spans="1:3" x14ac:dyDescent="0.25">
      <c r="A6" s="11" t="s">
        <v>0</v>
      </c>
      <c r="B6" s="11" t="s">
        <v>53</v>
      </c>
      <c r="C6" s="11">
        <v>202</v>
      </c>
    </row>
    <row r="7" spans="1:3" x14ac:dyDescent="0.25">
      <c r="A7" s="11" t="s">
        <v>0</v>
      </c>
      <c r="B7" s="11" t="s">
        <v>40</v>
      </c>
      <c r="C7" s="11">
        <v>180</v>
      </c>
    </row>
    <row r="8" spans="1:3" x14ac:dyDescent="0.25">
      <c r="A8" s="11" t="s">
        <v>0</v>
      </c>
      <c r="B8" s="11" t="s">
        <v>51</v>
      </c>
      <c r="C8" s="11">
        <v>182</v>
      </c>
    </row>
    <row r="9" spans="1:3" x14ac:dyDescent="0.25">
      <c r="A9" s="11"/>
      <c r="B9" s="11"/>
      <c r="C9" s="11"/>
    </row>
    <row r="10" spans="1:3" x14ac:dyDescent="0.25">
      <c r="A10" s="11" t="s">
        <v>65</v>
      </c>
      <c r="B10" s="11" t="s">
        <v>53</v>
      </c>
      <c r="C10" s="11">
        <v>240</v>
      </c>
    </row>
    <row r="11" spans="1:3" x14ac:dyDescent="0.25">
      <c r="A11" s="11" t="s">
        <v>65</v>
      </c>
      <c r="B11" s="11" t="s">
        <v>40</v>
      </c>
      <c r="C11" s="11">
        <v>236</v>
      </c>
    </row>
    <row r="12" spans="1:3" x14ac:dyDescent="0.25">
      <c r="A12" s="11" t="s">
        <v>46</v>
      </c>
      <c r="B12" s="11" t="s">
        <v>51</v>
      </c>
      <c r="C12" s="11">
        <v>232</v>
      </c>
    </row>
    <row r="13" spans="1:3" x14ac:dyDescent="0.25">
      <c r="A13" s="11"/>
      <c r="B13" s="11"/>
      <c r="C13" s="11"/>
    </row>
    <row r="14" spans="1:3" x14ac:dyDescent="0.25">
      <c r="A14" s="13" t="s">
        <v>58</v>
      </c>
      <c r="B14" s="3" t="s">
        <v>61</v>
      </c>
      <c r="C14" s="3">
        <v>314</v>
      </c>
    </row>
    <row r="15" spans="1:3" x14ac:dyDescent="0.25">
      <c r="A15" s="13" t="s">
        <v>58</v>
      </c>
      <c r="B15" s="3" t="s">
        <v>41</v>
      </c>
      <c r="C15" s="3">
        <v>393</v>
      </c>
    </row>
    <row r="16" spans="1:3" x14ac:dyDescent="0.25">
      <c r="A16" s="13" t="s">
        <v>58</v>
      </c>
      <c r="B16" s="3" t="s">
        <v>63</v>
      </c>
      <c r="C16" s="3">
        <v>518</v>
      </c>
    </row>
    <row r="17" spans="1:3" x14ac:dyDescent="0.25">
      <c r="A17" s="13" t="s">
        <v>58</v>
      </c>
      <c r="B17" s="3" t="s">
        <v>79</v>
      </c>
      <c r="C17" s="3">
        <v>560</v>
      </c>
    </row>
    <row r="18" spans="1:3" x14ac:dyDescent="0.25">
      <c r="A18" s="13" t="s">
        <v>58</v>
      </c>
      <c r="B18" s="3" t="s">
        <v>77</v>
      </c>
      <c r="C18" s="3">
        <v>627</v>
      </c>
    </row>
    <row r="19" spans="1:3" x14ac:dyDescent="0.25">
      <c r="A19" s="13" t="s">
        <v>58</v>
      </c>
      <c r="B19" s="3" t="s">
        <v>80</v>
      </c>
      <c r="C19" s="3">
        <v>633</v>
      </c>
    </row>
    <row r="20" spans="1:3" x14ac:dyDescent="0.25">
      <c r="A20" s="13" t="s">
        <v>58</v>
      </c>
      <c r="B20" s="3" t="s">
        <v>64</v>
      </c>
      <c r="C20" s="3">
        <v>671</v>
      </c>
    </row>
    <row r="21" spans="1:3" x14ac:dyDescent="0.25">
      <c r="A21" s="13" t="s">
        <v>58</v>
      </c>
      <c r="B21" s="3" t="s">
        <v>76</v>
      </c>
      <c r="C21" s="3">
        <v>647</v>
      </c>
    </row>
    <row r="22" spans="1:3" x14ac:dyDescent="0.25">
      <c r="A22" s="13" t="s">
        <v>58</v>
      </c>
      <c r="B22" s="3" t="s">
        <v>42</v>
      </c>
      <c r="C22" s="3">
        <v>669</v>
      </c>
    </row>
    <row r="23" spans="1:3" x14ac:dyDescent="0.25">
      <c r="A23" s="13" t="s">
        <v>58</v>
      </c>
      <c r="B23" s="3" t="s">
        <v>52</v>
      </c>
      <c r="C23" s="3">
        <v>653</v>
      </c>
    </row>
    <row r="24" spans="1:3" ht="18.75" customHeight="1" x14ac:dyDescent="0.25">
      <c r="A24" s="13" t="s">
        <v>58</v>
      </c>
      <c r="B24" s="3" t="s">
        <v>39</v>
      </c>
      <c r="C24" s="3">
        <v>650</v>
      </c>
    </row>
    <row r="25" spans="1:3" ht="18.75" customHeight="1" x14ac:dyDescent="0.25">
      <c r="A25" s="13" t="s">
        <v>58</v>
      </c>
      <c r="B25" s="3" t="s">
        <v>53</v>
      </c>
      <c r="C25" s="3">
        <v>619</v>
      </c>
    </row>
    <row r="26" spans="1:3" ht="18.75" customHeight="1" x14ac:dyDescent="0.25">
      <c r="A26" s="13" t="s">
        <v>58</v>
      </c>
      <c r="B26" s="3" t="s">
        <v>40</v>
      </c>
      <c r="C26" s="3">
        <v>609</v>
      </c>
    </row>
    <row r="27" spans="1:3" ht="18.75" customHeight="1" x14ac:dyDescent="0.25">
      <c r="A27" s="13" t="s">
        <v>58</v>
      </c>
      <c r="B27" s="3" t="s">
        <v>51</v>
      </c>
      <c r="C27" s="3">
        <v>621</v>
      </c>
    </row>
    <row r="28" spans="1:3" ht="18.75" customHeight="1" x14ac:dyDescent="0.25">
      <c r="A28" s="13"/>
      <c r="B28" s="13"/>
      <c r="C28" s="13"/>
    </row>
    <row r="29" spans="1:3" ht="18.75" customHeight="1" x14ac:dyDescent="0.25">
      <c r="A29" s="15" t="s">
        <v>47</v>
      </c>
      <c r="B29" s="11" t="s">
        <v>18</v>
      </c>
      <c r="C29" s="15">
        <v>81</v>
      </c>
    </row>
    <row r="30" spans="1:3" x14ac:dyDescent="0.25">
      <c r="A30" s="15" t="s">
        <v>47</v>
      </c>
      <c r="B30" s="11" t="s">
        <v>19</v>
      </c>
      <c r="C30" s="15">
        <v>122</v>
      </c>
    </row>
    <row r="31" spans="1:3" x14ac:dyDescent="0.25">
      <c r="A31" s="13" t="s">
        <v>47</v>
      </c>
      <c r="B31" s="13" t="s">
        <v>20</v>
      </c>
      <c r="C31" s="13">
        <v>150</v>
      </c>
    </row>
    <row r="32" spans="1:3" x14ac:dyDescent="0.25">
      <c r="A32" s="13"/>
      <c r="B32" s="13"/>
      <c r="C32" s="13"/>
    </row>
    <row r="33" spans="1:3" x14ac:dyDescent="0.25">
      <c r="A33" s="13" t="s">
        <v>44</v>
      </c>
      <c r="B33" s="13" t="s">
        <v>20</v>
      </c>
      <c r="C33" s="13">
        <v>9</v>
      </c>
    </row>
    <row r="34" spans="1:3" x14ac:dyDescent="0.25">
      <c r="A34" s="13"/>
      <c r="B34" s="13"/>
      <c r="C34" s="13"/>
    </row>
    <row r="35" spans="1:3" x14ac:dyDescent="0.25">
      <c r="A35" s="13" t="s">
        <v>112</v>
      </c>
      <c r="B35" s="13" t="s">
        <v>20</v>
      </c>
      <c r="C35" s="13">
        <v>198</v>
      </c>
    </row>
    <row r="36" spans="1:3" x14ac:dyDescent="0.25">
      <c r="A36" s="13"/>
      <c r="B36" s="13"/>
      <c r="C36" s="13"/>
    </row>
    <row r="37" spans="1:3" x14ac:dyDescent="0.25">
      <c r="A37" s="15" t="s">
        <v>59</v>
      </c>
      <c r="B37" s="11" t="s">
        <v>53</v>
      </c>
      <c r="C37" s="11">
        <v>407</v>
      </c>
    </row>
    <row r="38" spans="1:3" x14ac:dyDescent="0.25">
      <c r="A38" s="15" t="s">
        <v>59</v>
      </c>
      <c r="B38" s="11" t="s">
        <v>40</v>
      </c>
      <c r="C38" s="11">
        <v>430</v>
      </c>
    </row>
    <row r="39" spans="1:3" x14ac:dyDescent="0.25">
      <c r="A39" s="13" t="s">
        <v>59</v>
      </c>
      <c r="B39" s="13" t="s">
        <v>20</v>
      </c>
      <c r="C39" s="13">
        <v>525</v>
      </c>
    </row>
    <row r="40" spans="1:3" x14ac:dyDescent="0.25">
      <c r="A40" s="13"/>
      <c r="B40" s="13"/>
      <c r="C40" s="13"/>
    </row>
    <row r="41" spans="1:3" x14ac:dyDescent="0.25">
      <c r="A41" s="13" t="s">
        <v>31</v>
      </c>
      <c r="B41" s="13" t="s">
        <v>42</v>
      </c>
      <c r="C41" s="3" t="s">
        <v>54</v>
      </c>
    </row>
    <row r="42" spans="1:3" x14ac:dyDescent="0.25">
      <c r="A42" s="13" t="s">
        <v>31</v>
      </c>
      <c r="B42" s="13" t="s">
        <v>52</v>
      </c>
      <c r="C42" s="3" t="s">
        <v>55</v>
      </c>
    </row>
    <row r="43" spans="1:3" x14ac:dyDescent="0.25">
      <c r="A43" s="13" t="s">
        <v>31</v>
      </c>
      <c r="B43" s="13" t="s">
        <v>39</v>
      </c>
      <c r="C43" s="3" t="s">
        <v>56</v>
      </c>
    </row>
    <row r="44" spans="1:3" x14ac:dyDescent="0.25">
      <c r="A44" s="13" t="s">
        <v>31</v>
      </c>
      <c r="B44" s="13" t="s">
        <v>53</v>
      </c>
      <c r="C44" s="3">
        <v>228</v>
      </c>
    </row>
    <row r="45" spans="1:3" x14ac:dyDescent="0.25">
      <c r="A45" s="13" t="s">
        <v>31</v>
      </c>
      <c r="B45" s="13" t="s">
        <v>40</v>
      </c>
      <c r="C45" s="3" t="s">
        <v>57</v>
      </c>
    </row>
    <row r="46" spans="1:3" x14ac:dyDescent="0.25">
      <c r="A46" s="13" t="s">
        <v>31</v>
      </c>
      <c r="B46" s="13" t="s">
        <v>51</v>
      </c>
      <c r="C46" s="3" t="s">
        <v>72</v>
      </c>
    </row>
    <row r="47" spans="1:3" x14ac:dyDescent="0.25">
      <c r="A47" s="13"/>
      <c r="B47" s="13"/>
    </row>
    <row r="48" spans="1:3" x14ac:dyDescent="0.25">
      <c r="A48" s="13" t="s">
        <v>3</v>
      </c>
      <c r="B48" s="13" t="s">
        <v>42</v>
      </c>
      <c r="C48" s="13">
        <v>160</v>
      </c>
    </row>
    <row r="49" spans="1:3" x14ac:dyDescent="0.25">
      <c r="A49" s="13" t="s">
        <v>3</v>
      </c>
      <c r="B49" s="13" t="s">
        <v>52</v>
      </c>
      <c r="C49" s="13">
        <v>159</v>
      </c>
    </row>
    <row r="50" spans="1:3" x14ac:dyDescent="0.25">
      <c r="A50" s="13" t="s">
        <v>3</v>
      </c>
      <c r="B50" s="13" t="s">
        <v>53</v>
      </c>
      <c r="C50" s="13">
        <v>163</v>
      </c>
    </row>
    <row r="51" spans="1:3" x14ac:dyDescent="0.25">
      <c r="A51" s="13" t="s">
        <v>3</v>
      </c>
      <c r="B51" s="13" t="s">
        <v>40</v>
      </c>
      <c r="C51" s="13">
        <v>162</v>
      </c>
    </row>
    <row r="52" spans="1:3" x14ac:dyDescent="0.25">
      <c r="A52" s="13" t="s">
        <v>3</v>
      </c>
      <c r="B52" s="13" t="s">
        <v>51</v>
      </c>
      <c r="C52" s="13">
        <v>179</v>
      </c>
    </row>
    <row r="53" spans="1:3" x14ac:dyDescent="0.25">
      <c r="A53" s="3"/>
      <c r="B53" s="3"/>
    </row>
    <row r="54" spans="1:3" x14ac:dyDescent="0.25">
      <c r="A54" s="11" t="s">
        <v>48</v>
      </c>
      <c r="B54" s="3" t="s">
        <v>50</v>
      </c>
      <c r="C54" s="3">
        <v>85</v>
      </c>
    </row>
    <row r="55" spans="1:3" x14ac:dyDescent="0.25">
      <c r="A55" s="11" t="s">
        <v>48</v>
      </c>
      <c r="B55" s="3" t="s">
        <v>61</v>
      </c>
      <c r="C55" s="3">
        <v>154</v>
      </c>
    </row>
    <row r="56" spans="1:3" x14ac:dyDescent="0.25">
      <c r="A56" s="11" t="s">
        <v>48</v>
      </c>
      <c r="B56" s="3" t="s">
        <v>41</v>
      </c>
      <c r="C56" s="3">
        <v>216</v>
      </c>
    </row>
    <row r="57" spans="1:3" x14ac:dyDescent="0.25">
      <c r="A57" s="11" t="s">
        <v>48</v>
      </c>
      <c r="B57" s="3" t="s">
        <v>63</v>
      </c>
      <c r="C57" s="3">
        <v>281</v>
      </c>
    </row>
    <row r="58" spans="1:3" x14ac:dyDescent="0.25">
      <c r="A58" s="11" t="s">
        <v>48</v>
      </c>
      <c r="B58" s="3" t="s">
        <v>79</v>
      </c>
      <c r="C58" s="3">
        <v>288</v>
      </c>
    </row>
    <row r="59" spans="1:3" x14ac:dyDescent="0.25">
      <c r="A59" s="11" t="s">
        <v>48</v>
      </c>
      <c r="B59" s="3" t="s">
        <v>77</v>
      </c>
      <c r="C59" s="3">
        <v>281</v>
      </c>
    </row>
    <row r="60" spans="1:3" x14ac:dyDescent="0.25">
      <c r="A60" s="11" t="s">
        <v>48</v>
      </c>
      <c r="B60" s="3" t="s">
        <v>80</v>
      </c>
      <c r="C60" s="3">
        <v>289</v>
      </c>
    </row>
    <row r="61" spans="1:3" x14ac:dyDescent="0.25">
      <c r="A61" s="11" t="s">
        <v>48</v>
      </c>
      <c r="B61" s="3" t="s">
        <v>64</v>
      </c>
      <c r="C61" s="3">
        <v>294</v>
      </c>
    </row>
    <row r="62" spans="1:3" x14ac:dyDescent="0.25">
      <c r="A62" s="11" t="s">
        <v>48</v>
      </c>
      <c r="B62" s="3" t="s">
        <v>76</v>
      </c>
      <c r="C62" s="3">
        <v>293</v>
      </c>
    </row>
    <row r="63" spans="1:3" x14ac:dyDescent="0.25">
      <c r="A63" s="11" t="s">
        <v>48</v>
      </c>
      <c r="B63" s="3" t="s">
        <v>42</v>
      </c>
      <c r="C63" s="3">
        <v>308</v>
      </c>
    </row>
    <row r="64" spans="1:3" x14ac:dyDescent="0.25">
      <c r="A64" s="11" t="s">
        <v>48</v>
      </c>
      <c r="B64" s="3" t="s">
        <v>52</v>
      </c>
      <c r="C64" s="3">
        <v>319</v>
      </c>
    </row>
    <row r="65" spans="1:3" x14ac:dyDescent="0.25">
      <c r="A65" s="11" t="s">
        <v>48</v>
      </c>
      <c r="B65" s="3" t="s">
        <v>39</v>
      </c>
      <c r="C65" s="3">
        <v>315</v>
      </c>
    </row>
    <row r="66" spans="1:3" x14ac:dyDescent="0.25">
      <c r="A66" s="11" t="s">
        <v>48</v>
      </c>
      <c r="B66" s="3" t="s">
        <v>53</v>
      </c>
      <c r="C66" s="3">
        <v>330</v>
      </c>
    </row>
    <row r="67" spans="1:3" x14ac:dyDescent="0.25">
      <c r="A67" s="11" t="s">
        <v>48</v>
      </c>
      <c r="B67" s="3" t="s">
        <v>40</v>
      </c>
      <c r="C67" s="3">
        <v>362</v>
      </c>
    </row>
    <row r="68" spans="1:3" x14ac:dyDescent="0.25">
      <c r="A68" s="11" t="s">
        <v>48</v>
      </c>
      <c r="B68" s="3" t="s">
        <v>51</v>
      </c>
      <c r="C68" s="3">
        <v>356</v>
      </c>
    </row>
    <row r="69" spans="1:3" x14ac:dyDescent="0.25">
      <c r="A69" s="3"/>
      <c r="B69" s="3"/>
    </row>
    <row r="70" spans="1:3" x14ac:dyDescent="0.25">
      <c r="A70" s="13" t="s">
        <v>32</v>
      </c>
      <c r="B70" s="16" t="s">
        <v>21</v>
      </c>
      <c r="C70" s="16">
        <v>67</v>
      </c>
    </row>
    <row r="71" spans="1:3" x14ac:dyDescent="0.25">
      <c r="A71" s="13" t="s">
        <v>32</v>
      </c>
      <c r="B71" s="16" t="s">
        <v>22</v>
      </c>
      <c r="C71" s="16">
        <v>126</v>
      </c>
    </row>
    <row r="72" spans="1:3" x14ac:dyDescent="0.25">
      <c r="A72" s="13" t="s">
        <v>32</v>
      </c>
      <c r="B72" s="16" t="s">
        <v>23</v>
      </c>
      <c r="C72" s="16">
        <v>186</v>
      </c>
    </row>
    <row r="73" spans="1:3" s="10" customFormat="1" x14ac:dyDescent="0.25">
      <c r="A73" s="13" t="s">
        <v>32</v>
      </c>
      <c r="B73" s="16" t="s">
        <v>24</v>
      </c>
      <c r="C73" s="16">
        <v>244</v>
      </c>
    </row>
    <row r="74" spans="1:3" x14ac:dyDescent="0.25">
      <c r="A74" s="13" t="s">
        <v>32</v>
      </c>
      <c r="B74" s="16" t="s">
        <v>25</v>
      </c>
      <c r="C74" s="16">
        <v>298</v>
      </c>
    </row>
    <row r="75" spans="1:3" x14ac:dyDescent="0.25">
      <c r="A75" s="13" t="s">
        <v>32</v>
      </c>
      <c r="B75" s="16" t="s">
        <v>26</v>
      </c>
      <c r="C75" s="16">
        <v>294</v>
      </c>
    </row>
    <row r="76" spans="1:3" x14ac:dyDescent="0.25">
      <c r="A76" s="13" t="s">
        <v>32</v>
      </c>
      <c r="B76" s="11" t="s">
        <v>27</v>
      </c>
      <c r="C76" s="15">
        <v>298</v>
      </c>
    </row>
    <row r="77" spans="1:3" x14ac:dyDescent="0.25">
      <c r="A77" s="13" t="s">
        <v>32</v>
      </c>
      <c r="B77" s="11" t="s">
        <v>28</v>
      </c>
      <c r="C77" s="15">
        <v>302</v>
      </c>
    </row>
    <row r="78" spans="1:3" x14ac:dyDescent="0.25">
      <c r="A78" s="13" t="s">
        <v>32</v>
      </c>
      <c r="B78" s="11" t="s">
        <v>29</v>
      </c>
      <c r="C78" s="15">
        <v>312</v>
      </c>
    </row>
    <row r="79" spans="1:3" x14ac:dyDescent="0.25">
      <c r="A79" s="13" t="s">
        <v>32</v>
      </c>
      <c r="B79" s="11" t="s">
        <v>30</v>
      </c>
      <c r="C79" s="15">
        <v>311</v>
      </c>
    </row>
    <row r="80" spans="1:3" x14ac:dyDescent="0.25">
      <c r="A80" s="13" t="s">
        <v>32</v>
      </c>
      <c r="B80" s="11" t="s">
        <v>5</v>
      </c>
      <c r="C80" s="15">
        <v>298</v>
      </c>
    </row>
    <row r="81" spans="1:3" x14ac:dyDescent="0.25">
      <c r="A81" s="13" t="s">
        <v>32</v>
      </c>
      <c r="B81" s="11" t="s">
        <v>6</v>
      </c>
      <c r="C81" s="15">
        <v>292</v>
      </c>
    </row>
    <row r="82" spans="1:3" x14ac:dyDescent="0.25">
      <c r="A82" s="13" t="s">
        <v>32</v>
      </c>
      <c r="B82" s="11" t="s">
        <v>7</v>
      </c>
      <c r="C82" s="15">
        <v>293</v>
      </c>
    </row>
    <row r="83" spans="1:3" x14ac:dyDescent="0.25">
      <c r="A83" s="13" t="s">
        <v>32</v>
      </c>
      <c r="B83" s="11" t="s">
        <v>8</v>
      </c>
      <c r="C83" s="15">
        <v>285</v>
      </c>
    </row>
    <row r="84" spans="1:3" x14ac:dyDescent="0.25">
      <c r="A84" s="13" t="s">
        <v>32</v>
      </c>
      <c r="B84" s="11" t="s">
        <v>9</v>
      </c>
      <c r="C84" s="15">
        <v>234</v>
      </c>
    </row>
    <row r="85" spans="1:3" x14ac:dyDescent="0.25">
      <c r="A85" s="13" t="s">
        <v>32</v>
      </c>
      <c r="B85" s="11" t="s">
        <v>10</v>
      </c>
      <c r="C85" s="15">
        <v>231</v>
      </c>
    </row>
    <row r="86" spans="1:3" x14ac:dyDescent="0.25">
      <c r="A86" s="13" t="s">
        <v>32</v>
      </c>
      <c r="B86" s="11" t="s">
        <v>11</v>
      </c>
      <c r="C86" s="15">
        <v>221</v>
      </c>
    </row>
    <row r="87" spans="1:3" x14ac:dyDescent="0.25">
      <c r="A87" s="13" t="s">
        <v>32</v>
      </c>
      <c r="B87" s="11" t="s">
        <v>12</v>
      </c>
      <c r="C87" s="11">
        <v>231</v>
      </c>
    </row>
    <row r="88" spans="1:3" x14ac:dyDescent="0.25">
      <c r="A88" s="13" t="s">
        <v>32</v>
      </c>
      <c r="B88" s="11" t="s">
        <v>13</v>
      </c>
      <c r="C88" s="11">
        <v>233</v>
      </c>
    </row>
    <row r="89" spans="1:3" x14ac:dyDescent="0.25">
      <c r="A89" s="13" t="s">
        <v>32</v>
      </c>
      <c r="B89" s="11" t="s">
        <v>14</v>
      </c>
      <c r="C89" s="11">
        <v>220</v>
      </c>
    </row>
    <row r="90" spans="1:3" x14ac:dyDescent="0.25">
      <c r="A90" s="13" t="s">
        <v>32</v>
      </c>
      <c r="B90" s="11" t="s">
        <v>15</v>
      </c>
      <c r="C90" s="11">
        <v>207</v>
      </c>
    </row>
    <row r="91" spans="1:3" x14ac:dyDescent="0.25">
      <c r="A91" s="13" t="s">
        <v>32</v>
      </c>
      <c r="B91" s="11" t="s">
        <v>16</v>
      </c>
      <c r="C91" s="11">
        <v>215</v>
      </c>
    </row>
    <row r="92" spans="1:3" x14ac:dyDescent="0.25">
      <c r="A92" s="13" t="s">
        <v>32</v>
      </c>
      <c r="B92" s="11" t="s">
        <v>17</v>
      </c>
      <c r="C92" s="11">
        <v>218</v>
      </c>
    </row>
    <row r="93" spans="1:3" x14ac:dyDescent="0.25">
      <c r="A93" s="13" t="s">
        <v>32</v>
      </c>
      <c r="B93" s="11" t="s">
        <v>18</v>
      </c>
      <c r="C93" s="11">
        <v>220</v>
      </c>
    </row>
    <row r="94" spans="1:3" x14ac:dyDescent="0.25">
      <c r="A94" s="13" t="s">
        <v>32</v>
      </c>
      <c r="B94" s="11" t="s">
        <v>19</v>
      </c>
      <c r="C94" s="11">
        <v>214</v>
      </c>
    </row>
    <row r="95" spans="1:3" x14ac:dyDescent="0.25">
      <c r="A95" s="13" t="s">
        <v>32</v>
      </c>
      <c r="B95" s="11" t="s">
        <v>20</v>
      </c>
      <c r="C95" s="11">
        <v>222</v>
      </c>
    </row>
    <row r="96" spans="1:3" x14ac:dyDescent="0.25">
      <c r="A96" s="13"/>
      <c r="B96" s="11"/>
      <c r="C96" s="11"/>
    </row>
    <row r="97" spans="1:3" x14ac:dyDescent="0.25">
      <c r="A97" s="13" t="s">
        <v>68</v>
      </c>
      <c r="B97" s="13" t="s">
        <v>40</v>
      </c>
      <c r="C97" s="11">
        <v>65</v>
      </c>
    </row>
    <row r="98" spans="1:3" x14ac:dyDescent="0.25">
      <c r="A98" s="13" t="s">
        <v>68</v>
      </c>
      <c r="B98" s="11" t="s">
        <v>20</v>
      </c>
      <c r="C98" s="11">
        <v>98</v>
      </c>
    </row>
    <row r="99" spans="1:3" x14ac:dyDescent="0.25">
      <c r="A99" s="13"/>
      <c r="B99" s="11"/>
      <c r="C99" s="11"/>
    </row>
    <row r="100" spans="1:3" x14ac:dyDescent="0.25">
      <c r="A100" s="11" t="s">
        <v>70</v>
      </c>
      <c r="B100" s="11" t="s">
        <v>20</v>
      </c>
      <c r="C100" s="11">
        <v>61</v>
      </c>
    </row>
    <row r="101" spans="1:3" x14ac:dyDescent="0.25">
      <c r="A101" s="13"/>
      <c r="B101" s="11"/>
      <c r="C101" s="11"/>
    </row>
    <row r="102" spans="1:3" x14ac:dyDescent="0.25">
      <c r="A102" s="11" t="s">
        <v>4</v>
      </c>
      <c r="B102" s="3" t="s">
        <v>41</v>
      </c>
      <c r="C102" s="3">
        <v>48</v>
      </c>
    </row>
    <row r="103" spans="1:3" x14ac:dyDescent="0.25">
      <c r="A103" s="11" t="s">
        <v>4</v>
      </c>
      <c r="B103" s="3" t="s">
        <v>63</v>
      </c>
      <c r="C103" s="3">
        <v>97</v>
      </c>
    </row>
    <row r="104" spans="1:3" x14ac:dyDescent="0.25">
      <c r="A104" s="11" t="s">
        <v>4</v>
      </c>
      <c r="B104" s="3" t="s">
        <v>79</v>
      </c>
      <c r="C104" s="3">
        <v>147</v>
      </c>
    </row>
    <row r="105" spans="1:3" x14ac:dyDescent="0.25">
      <c r="A105" s="11" t="s">
        <v>4</v>
      </c>
      <c r="B105" s="3" t="s">
        <v>77</v>
      </c>
      <c r="C105" s="3">
        <v>170</v>
      </c>
    </row>
    <row r="106" spans="1:3" x14ac:dyDescent="0.25">
      <c r="A106" s="11" t="s">
        <v>4</v>
      </c>
      <c r="B106" s="3" t="s">
        <v>80</v>
      </c>
      <c r="C106" s="3">
        <v>166</v>
      </c>
    </row>
    <row r="107" spans="1:3" x14ac:dyDescent="0.25">
      <c r="A107" s="11" t="s">
        <v>4</v>
      </c>
      <c r="B107" s="3" t="s">
        <v>64</v>
      </c>
      <c r="C107" s="3">
        <v>176</v>
      </c>
    </row>
    <row r="108" spans="1:3" x14ac:dyDescent="0.25">
      <c r="A108" s="11" t="s">
        <v>4</v>
      </c>
      <c r="B108" s="3" t="s">
        <v>76</v>
      </c>
      <c r="C108" s="3">
        <v>185</v>
      </c>
    </row>
    <row r="109" spans="1:3" x14ac:dyDescent="0.25">
      <c r="A109" s="11" t="s">
        <v>4</v>
      </c>
      <c r="B109" s="3" t="s">
        <v>42</v>
      </c>
      <c r="C109" s="3">
        <v>196</v>
      </c>
    </row>
    <row r="110" spans="1:3" x14ac:dyDescent="0.25">
      <c r="A110" s="11" t="s">
        <v>4</v>
      </c>
      <c r="B110" s="3" t="s">
        <v>52</v>
      </c>
      <c r="C110" s="3">
        <v>193</v>
      </c>
    </row>
    <row r="111" spans="1:3" x14ac:dyDescent="0.25">
      <c r="A111" s="11" t="s">
        <v>4</v>
      </c>
      <c r="B111" s="3" t="s">
        <v>39</v>
      </c>
      <c r="C111" s="3">
        <v>188</v>
      </c>
    </row>
    <row r="112" spans="1:3" x14ac:dyDescent="0.25">
      <c r="A112" s="11" t="s">
        <v>4</v>
      </c>
      <c r="B112" s="3" t="s">
        <v>53</v>
      </c>
      <c r="C112" s="3">
        <v>197</v>
      </c>
    </row>
    <row r="113" spans="1:3" x14ac:dyDescent="0.25">
      <c r="A113" s="11" t="s">
        <v>4</v>
      </c>
      <c r="B113" s="3" t="s">
        <v>40</v>
      </c>
      <c r="C113" s="3">
        <v>189</v>
      </c>
    </row>
    <row r="114" spans="1:3" x14ac:dyDescent="0.25">
      <c r="A114" s="11" t="s">
        <v>4</v>
      </c>
      <c r="B114" s="3" t="s">
        <v>51</v>
      </c>
      <c r="C114" s="3">
        <v>200</v>
      </c>
    </row>
    <row r="115" spans="1:3" x14ac:dyDescent="0.25">
      <c r="A115" s="3"/>
      <c r="B115" s="3"/>
    </row>
    <row r="116" spans="1:3" x14ac:dyDescent="0.25">
      <c r="A116" s="11" t="s">
        <v>67</v>
      </c>
      <c r="B116" s="11" t="s">
        <v>53</v>
      </c>
      <c r="C116" s="11">
        <v>309</v>
      </c>
    </row>
    <row r="117" spans="1:3" x14ac:dyDescent="0.25">
      <c r="A117" s="11" t="s">
        <v>67</v>
      </c>
      <c r="B117" s="3" t="s">
        <v>40</v>
      </c>
      <c r="C117" s="11">
        <v>272</v>
      </c>
    </row>
    <row r="118" spans="1:3" x14ac:dyDescent="0.25">
      <c r="A118" s="11" t="s">
        <v>43</v>
      </c>
      <c r="B118" s="11" t="s">
        <v>51</v>
      </c>
      <c r="C118" s="11">
        <v>261</v>
      </c>
    </row>
    <row r="119" spans="1:3" x14ac:dyDescent="0.25">
      <c r="A119" s="11"/>
      <c r="B119" s="11"/>
      <c r="C119" s="11"/>
    </row>
    <row r="120" spans="1:3" x14ac:dyDescent="0.25">
      <c r="A120" s="11" t="s">
        <v>45</v>
      </c>
      <c r="B120" s="11" t="s">
        <v>53</v>
      </c>
      <c r="C120" s="11">
        <v>75</v>
      </c>
    </row>
    <row r="121" spans="1:3" x14ac:dyDescent="0.25">
      <c r="A121" s="11" t="s">
        <v>45</v>
      </c>
      <c r="B121" s="11" t="s">
        <v>40</v>
      </c>
      <c r="C121" s="11">
        <v>92</v>
      </c>
    </row>
    <row r="122" spans="1:3" x14ac:dyDescent="0.25">
      <c r="A122" s="11" t="s">
        <v>45</v>
      </c>
      <c r="B122" s="11" t="s">
        <v>51</v>
      </c>
      <c r="C122" s="11">
        <v>112</v>
      </c>
    </row>
    <row r="123" spans="1:3" x14ac:dyDescent="0.25">
      <c r="A123" s="11"/>
      <c r="B123" s="11"/>
      <c r="C123" s="11"/>
    </row>
    <row r="124" spans="1:3" x14ac:dyDescent="0.25">
      <c r="A124" s="11" t="s">
        <v>33</v>
      </c>
      <c r="B124" s="11" t="s">
        <v>40</v>
      </c>
      <c r="C124" s="11">
        <v>62</v>
      </c>
    </row>
    <row r="125" spans="1:3" x14ac:dyDescent="0.25">
      <c r="A125" s="11" t="s">
        <v>33</v>
      </c>
      <c r="B125" s="11" t="s">
        <v>51</v>
      </c>
      <c r="C125" s="11">
        <v>103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164B7-003B-41BE-A53F-A54F4CEEE97A}">
  <dimension ref="A1:DI105"/>
  <sheetViews>
    <sheetView topLeftCell="CQ1" workbookViewId="0">
      <selection activeCell="CV10" sqref="CV10"/>
    </sheetView>
  </sheetViews>
  <sheetFormatPr baseColWidth="10" defaultRowHeight="15" x14ac:dyDescent="0.25"/>
  <cols>
    <col min="1" max="1" width="11.42578125" style="3"/>
    <col min="2" max="2" width="12.85546875" style="3" customWidth="1"/>
    <col min="3" max="3" width="53.28515625" bestFit="1" customWidth="1"/>
    <col min="4" max="5" width="11.42578125" style="3"/>
    <col min="7" max="7" width="11.42578125" style="3"/>
    <col min="8" max="8" width="12.85546875" style="3" customWidth="1"/>
    <col min="9" max="9" width="55.28515625" customWidth="1"/>
    <col min="10" max="13" width="11.42578125" style="3"/>
    <col min="14" max="14" width="12.85546875" style="3" customWidth="1"/>
    <col min="15" max="15" width="37.28515625" bestFit="1" customWidth="1"/>
    <col min="16" max="19" width="11.42578125" style="3"/>
    <col min="20" max="20" width="12.85546875" style="3" customWidth="1"/>
    <col min="21" max="21" width="35" customWidth="1"/>
    <col min="22" max="22" width="11.42578125" style="44"/>
    <col min="23" max="25" width="11.42578125" style="3"/>
    <col min="26" max="26" width="12.85546875" style="3" customWidth="1"/>
    <col min="27" max="27" width="35" customWidth="1"/>
    <col min="28" max="31" width="11.42578125" style="3"/>
    <col min="32" max="32" width="12.85546875" style="3" customWidth="1"/>
    <col min="33" max="33" width="35" customWidth="1"/>
    <col min="34" max="35" width="11.42578125" style="3"/>
    <col min="37" max="37" width="11.42578125" style="3"/>
    <col min="38" max="38" width="12.85546875" customWidth="1"/>
    <col min="39" max="39" width="35" customWidth="1"/>
    <col min="40" max="41" width="11.42578125" style="3"/>
    <col min="43" max="43" width="11.42578125" style="3"/>
    <col min="44" max="44" width="12.85546875" customWidth="1"/>
    <col min="45" max="45" width="35" customWidth="1"/>
    <col min="46" max="47" width="11.42578125" style="3"/>
    <col min="49" max="49" width="11.42578125" style="3"/>
    <col min="51" max="51" width="29" customWidth="1"/>
    <col min="55" max="55" width="11.42578125" style="3"/>
    <col min="56" max="56" width="16.42578125" style="3" customWidth="1"/>
    <col min="57" max="57" width="41" customWidth="1"/>
    <col min="58" max="58" width="15.28515625" style="3" customWidth="1"/>
    <col min="59" max="59" width="11.42578125" style="3"/>
    <col min="63" max="63" width="27.5703125" customWidth="1"/>
    <col min="69" max="69" width="28.5703125" customWidth="1"/>
    <col min="90" max="90" width="30.7109375" customWidth="1"/>
  </cols>
  <sheetData>
    <row r="1" spans="1:113" ht="18" x14ac:dyDescent="0.25">
      <c r="B1" s="64" t="s">
        <v>125</v>
      </c>
      <c r="C1" s="64"/>
      <c r="D1" s="64"/>
      <c r="E1" s="64"/>
      <c r="H1" s="64" t="s">
        <v>126</v>
      </c>
      <c r="I1" s="64"/>
      <c r="J1" s="64"/>
      <c r="K1" s="64"/>
      <c r="N1" s="64" t="s">
        <v>127</v>
      </c>
      <c r="O1" s="64"/>
      <c r="P1" s="64"/>
      <c r="Q1" s="64"/>
      <c r="T1" s="64" t="s">
        <v>128</v>
      </c>
      <c r="U1" s="64"/>
      <c r="V1" s="64"/>
      <c r="W1" s="64"/>
      <c r="Z1" s="64" t="s">
        <v>129</v>
      </c>
      <c r="AA1" s="64"/>
      <c r="AB1" s="64"/>
      <c r="AC1" s="64"/>
      <c r="AF1" s="64" t="s">
        <v>130</v>
      </c>
      <c r="AG1" s="64"/>
      <c r="AH1" s="64"/>
      <c r="AI1" s="64"/>
      <c r="AL1" s="64" t="s">
        <v>131</v>
      </c>
      <c r="AM1" s="64"/>
      <c r="AN1" s="64"/>
      <c r="AO1" s="64"/>
      <c r="AR1" s="64" t="s">
        <v>132</v>
      </c>
      <c r="AS1" s="64"/>
      <c r="AT1" s="64"/>
      <c r="AU1" s="64"/>
      <c r="AX1" s="64" t="s">
        <v>133</v>
      </c>
      <c r="AY1" s="64"/>
      <c r="AZ1" s="64"/>
      <c r="BA1" s="64"/>
      <c r="BB1" s="3"/>
      <c r="BD1" s="64" t="s">
        <v>134</v>
      </c>
      <c r="BE1" s="64"/>
      <c r="BF1" s="64"/>
      <c r="BG1" s="64"/>
      <c r="BJ1" s="64" t="s">
        <v>135</v>
      </c>
      <c r="BK1" s="64"/>
      <c r="BL1" s="64"/>
      <c r="BM1" s="64"/>
      <c r="BP1" s="64" t="s">
        <v>136</v>
      </c>
      <c r="BQ1" s="64"/>
      <c r="BR1" s="64"/>
      <c r="BS1" s="64"/>
      <c r="BV1" s="27"/>
      <c r="BW1" s="64" t="s">
        <v>137</v>
      </c>
      <c r="BX1" s="64"/>
      <c r="BY1" s="64"/>
      <c r="BZ1" s="64"/>
      <c r="CB1" s="27"/>
      <c r="CD1" s="64" t="s">
        <v>138</v>
      </c>
      <c r="CE1" s="64"/>
      <c r="CF1" s="64"/>
      <c r="CG1" s="64"/>
      <c r="CK1" s="64" t="s">
        <v>139</v>
      </c>
      <c r="CL1" s="64"/>
      <c r="CM1" s="64"/>
      <c r="CN1" s="64"/>
      <c r="CR1" s="64" t="s">
        <v>140</v>
      </c>
      <c r="CS1" s="64"/>
      <c r="CT1" s="64"/>
      <c r="CU1" s="64"/>
      <c r="CY1" s="64" t="s">
        <v>141</v>
      </c>
      <c r="CZ1" s="64"/>
      <c r="DA1" s="64"/>
      <c r="DB1" s="64"/>
      <c r="DF1" s="64" t="s">
        <v>142</v>
      </c>
      <c r="DG1" s="64"/>
      <c r="DH1" s="64"/>
      <c r="DI1" s="64"/>
    </row>
    <row r="2" spans="1:113" x14ac:dyDescent="0.25">
      <c r="A2" s="25" t="s">
        <v>143</v>
      </c>
      <c r="B2" s="28" t="s">
        <v>144</v>
      </c>
      <c r="C2" s="29"/>
      <c r="D2" s="30"/>
      <c r="E2" s="30"/>
      <c r="G2" s="25" t="s">
        <v>143</v>
      </c>
      <c r="H2" s="28" t="s">
        <v>144</v>
      </c>
      <c r="I2" s="29"/>
      <c r="J2" s="30"/>
      <c r="K2" s="30"/>
      <c r="M2" s="25" t="s">
        <v>143</v>
      </c>
      <c r="N2" s="28" t="s">
        <v>144</v>
      </c>
      <c r="O2" s="29"/>
      <c r="P2" s="30"/>
      <c r="Q2" s="30"/>
      <c r="S2" s="25" t="s">
        <v>143</v>
      </c>
      <c r="T2" s="28" t="s">
        <v>144</v>
      </c>
      <c r="U2" s="29"/>
      <c r="V2" s="31"/>
      <c r="W2" s="30"/>
      <c r="Y2" s="25" t="s">
        <v>143</v>
      </c>
      <c r="Z2" s="28" t="s">
        <v>144</v>
      </c>
      <c r="AA2" s="29"/>
      <c r="AB2" s="30"/>
      <c r="AC2" s="30"/>
      <c r="AE2" s="25" t="s">
        <v>143</v>
      </c>
      <c r="AF2" s="28" t="s">
        <v>144</v>
      </c>
      <c r="AG2" s="29"/>
      <c r="AH2" s="30"/>
      <c r="AI2" s="30"/>
      <c r="AK2" s="25" t="s">
        <v>143</v>
      </c>
      <c r="AL2" s="32" t="s">
        <v>144</v>
      </c>
      <c r="AM2" s="29"/>
      <c r="AN2" s="30"/>
      <c r="AO2" s="30"/>
      <c r="AQ2" s="25" t="s">
        <v>143</v>
      </c>
      <c r="AR2" s="32" t="s">
        <v>144</v>
      </c>
      <c r="AS2" s="29"/>
      <c r="AT2" s="30"/>
      <c r="AU2" s="30"/>
      <c r="AW2" s="25" t="s">
        <v>143</v>
      </c>
      <c r="AX2" s="32" t="s">
        <v>144</v>
      </c>
      <c r="AY2" s="29"/>
      <c r="AZ2" s="30"/>
      <c r="BA2" s="30"/>
      <c r="BC2" s="25" t="s">
        <v>143</v>
      </c>
      <c r="BD2" s="28" t="s">
        <v>144</v>
      </c>
      <c r="BE2" s="29"/>
      <c r="BF2" s="30"/>
      <c r="BG2" s="30"/>
      <c r="BI2" s="25" t="s">
        <v>143</v>
      </c>
      <c r="BJ2" s="28" t="s">
        <v>144</v>
      </c>
      <c r="BK2" s="29"/>
      <c r="BL2" s="30"/>
      <c r="BO2" s="25" t="s">
        <v>143</v>
      </c>
      <c r="BP2" s="28" t="s">
        <v>144</v>
      </c>
      <c r="BQ2" s="29"/>
      <c r="BR2" s="30"/>
      <c r="BV2" s="25" t="s">
        <v>143</v>
      </c>
      <c r="BW2" s="28" t="s">
        <v>144</v>
      </c>
      <c r="BX2" s="29"/>
      <c r="BY2" s="30"/>
      <c r="CC2" t="s">
        <v>145</v>
      </c>
      <c r="CJ2" t="s">
        <v>145</v>
      </c>
      <c r="CQ2" t="s">
        <v>145</v>
      </c>
      <c r="CX2" t="s">
        <v>145</v>
      </c>
      <c r="DE2" t="s">
        <v>145</v>
      </c>
    </row>
    <row r="3" spans="1:113" x14ac:dyDescent="0.25">
      <c r="A3" s="33" t="s">
        <v>146</v>
      </c>
      <c r="B3" s="33" t="s">
        <v>147</v>
      </c>
      <c r="C3" s="34" t="s">
        <v>148</v>
      </c>
      <c r="D3" s="33" t="s">
        <v>149</v>
      </c>
      <c r="E3" s="33" t="s">
        <v>150</v>
      </c>
      <c r="G3" s="33" t="s">
        <v>146</v>
      </c>
      <c r="H3" s="33" t="s">
        <v>147</v>
      </c>
      <c r="I3" s="34" t="s">
        <v>148</v>
      </c>
      <c r="J3" s="33" t="s">
        <v>149</v>
      </c>
      <c r="K3" s="33" t="s">
        <v>150</v>
      </c>
      <c r="M3" s="33" t="s">
        <v>146</v>
      </c>
      <c r="N3" s="33" t="s">
        <v>147</v>
      </c>
      <c r="O3" s="34" t="s">
        <v>148</v>
      </c>
      <c r="P3" s="33" t="s">
        <v>149</v>
      </c>
      <c r="Q3" s="33" t="s">
        <v>150</v>
      </c>
      <c r="S3" s="33" t="s">
        <v>146</v>
      </c>
      <c r="T3" s="33" t="s">
        <v>147</v>
      </c>
      <c r="U3" s="35" t="s">
        <v>148</v>
      </c>
      <c r="V3" s="36" t="s">
        <v>149</v>
      </c>
      <c r="W3" s="33" t="s">
        <v>150</v>
      </c>
      <c r="Y3" s="33" t="s">
        <v>146</v>
      </c>
      <c r="Z3" s="33" t="s">
        <v>147</v>
      </c>
      <c r="AA3" s="34" t="s">
        <v>148</v>
      </c>
      <c r="AB3" s="33" t="s">
        <v>149</v>
      </c>
      <c r="AC3" s="33" t="s">
        <v>150</v>
      </c>
      <c r="AE3" s="33" t="s">
        <v>146</v>
      </c>
      <c r="AF3" s="33" t="s">
        <v>147</v>
      </c>
      <c r="AG3" s="34" t="s">
        <v>148</v>
      </c>
      <c r="AH3" s="33" t="s">
        <v>149</v>
      </c>
      <c r="AI3" s="33" t="s">
        <v>150</v>
      </c>
      <c r="AK3" s="33" t="s">
        <v>146</v>
      </c>
      <c r="AL3" s="34" t="s">
        <v>147</v>
      </c>
      <c r="AM3" s="34" t="s">
        <v>148</v>
      </c>
      <c r="AN3" s="33" t="s">
        <v>149</v>
      </c>
      <c r="AO3" s="33" t="s">
        <v>150</v>
      </c>
      <c r="AQ3" s="33" t="s">
        <v>146</v>
      </c>
      <c r="AR3" s="34" t="s">
        <v>147</v>
      </c>
      <c r="AS3" s="34" t="s">
        <v>148</v>
      </c>
      <c r="AT3" s="33" t="s">
        <v>149</v>
      </c>
      <c r="AU3" s="33" t="s">
        <v>150</v>
      </c>
      <c r="AW3" s="33" t="s">
        <v>146</v>
      </c>
      <c r="AX3" s="34" t="s">
        <v>147</v>
      </c>
      <c r="AY3" s="34" t="s">
        <v>148</v>
      </c>
      <c r="AZ3" s="33" t="s">
        <v>149</v>
      </c>
      <c r="BA3" s="33" t="s">
        <v>150</v>
      </c>
      <c r="BC3" s="33" t="s">
        <v>146</v>
      </c>
      <c r="BD3" s="33" t="s">
        <v>147</v>
      </c>
      <c r="BE3" s="34" t="s">
        <v>148</v>
      </c>
      <c r="BF3" s="33" t="s">
        <v>149</v>
      </c>
      <c r="BG3" s="33" t="s">
        <v>151</v>
      </c>
      <c r="BI3" s="5" t="s">
        <v>146</v>
      </c>
      <c r="BJ3" s="5" t="s">
        <v>147</v>
      </c>
      <c r="BK3" s="5" t="s">
        <v>148</v>
      </c>
      <c r="BL3" s="37" t="s">
        <v>149</v>
      </c>
      <c r="BM3" s="37" t="s">
        <v>151</v>
      </c>
      <c r="BO3" s="5" t="s">
        <v>146</v>
      </c>
      <c r="BP3" s="5" t="s">
        <v>147</v>
      </c>
      <c r="BQ3" s="5" t="s">
        <v>148</v>
      </c>
      <c r="BR3" s="37" t="s">
        <v>149</v>
      </c>
      <c r="BS3" s="37" t="s">
        <v>151</v>
      </c>
      <c r="BV3" s="5" t="s">
        <v>146</v>
      </c>
      <c r="BW3" s="5" t="s">
        <v>147</v>
      </c>
      <c r="BX3" s="5" t="s">
        <v>148</v>
      </c>
      <c r="BY3" s="37" t="s">
        <v>149</v>
      </c>
      <c r="BZ3" s="37" t="s">
        <v>151</v>
      </c>
      <c r="CC3" s="8" t="s">
        <v>146</v>
      </c>
      <c r="CD3" s="8" t="s">
        <v>147</v>
      </c>
      <c r="CE3" s="8" t="s">
        <v>148</v>
      </c>
      <c r="CF3" s="8" t="s">
        <v>149</v>
      </c>
      <c r="CG3" s="8" t="s">
        <v>151</v>
      </c>
      <c r="CJ3" s="8" t="s">
        <v>146</v>
      </c>
      <c r="CK3" s="8" t="s">
        <v>147</v>
      </c>
      <c r="CL3" s="8" t="s">
        <v>148</v>
      </c>
      <c r="CM3" s="8" t="s">
        <v>149</v>
      </c>
      <c r="CN3" s="8" t="s">
        <v>151</v>
      </c>
      <c r="CQ3" s="8" t="s">
        <v>146</v>
      </c>
      <c r="CR3" s="8" t="s">
        <v>147</v>
      </c>
      <c r="CS3" s="8" t="s">
        <v>148</v>
      </c>
      <c r="CT3" s="8" t="s">
        <v>149</v>
      </c>
      <c r="CU3" s="8" t="s">
        <v>151</v>
      </c>
      <c r="CX3" s="8" t="s">
        <v>146</v>
      </c>
      <c r="CY3" s="8" t="s">
        <v>147</v>
      </c>
      <c r="CZ3" s="8" t="s">
        <v>148</v>
      </c>
      <c r="DA3" s="8" t="s">
        <v>149</v>
      </c>
      <c r="DB3" s="8" t="s">
        <v>151</v>
      </c>
      <c r="DE3" s="8" t="s">
        <v>146</v>
      </c>
      <c r="DF3" s="8" t="s">
        <v>147</v>
      </c>
      <c r="DG3" s="8" t="s">
        <v>148</v>
      </c>
      <c r="DH3" s="8" t="s">
        <v>149</v>
      </c>
      <c r="DI3" s="8" t="s">
        <v>151</v>
      </c>
    </row>
    <row r="4" spans="1:113" ht="30" x14ac:dyDescent="0.25">
      <c r="A4" s="3">
        <v>1</v>
      </c>
      <c r="B4" s="3" t="s">
        <v>152</v>
      </c>
      <c r="C4" t="s">
        <v>153</v>
      </c>
      <c r="D4" s="3">
        <v>6</v>
      </c>
      <c r="E4" s="3" t="s">
        <v>154</v>
      </c>
      <c r="G4" s="3">
        <v>1</v>
      </c>
      <c r="H4" s="30" t="s">
        <v>152</v>
      </c>
      <c r="I4" t="s">
        <v>155</v>
      </c>
      <c r="J4" s="30">
        <v>6</v>
      </c>
      <c r="K4" s="30" t="s">
        <v>154</v>
      </c>
      <c r="M4" s="3">
        <v>1</v>
      </c>
      <c r="N4" s="30" t="s">
        <v>152</v>
      </c>
      <c r="O4" t="s">
        <v>156</v>
      </c>
      <c r="P4" s="30">
        <v>6</v>
      </c>
      <c r="Q4" s="30" t="s">
        <v>154</v>
      </c>
      <c r="S4" s="3">
        <v>1</v>
      </c>
      <c r="T4" s="38" t="s">
        <v>152</v>
      </c>
      <c r="U4" t="s">
        <v>157</v>
      </c>
      <c r="V4" s="31">
        <v>6</v>
      </c>
      <c r="W4" s="30" t="s">
        <v>154</v>
      </c>
      <c r="Y4" s="3">
        <v>1</v>
      </c>
      <c r="Z4" s="38" t="s">
        <v>152</v>
      </c>
      <c r="AA4" t="s">
        <v>158</v>
      </c>
      <c r="AB4" s="3">
        <v>6</v>
      </c>
      <c r="AC4" s="3" t="s">
        <v>154</v>
      </c>
      <c r="AE4" s="3">
        <v>1</v>
      </c>
      <c r="AF4" s="30" t="s">
        <v>152</v>
      </c>
      <c r="AG4" s="39" t="s">
        <v>157</v>
      </c>
      <c r="AH4" s="7">
        <v>6</v>
      </c>
      <c r="AI4" s="7" t="s">
        <v>154</v>
      </c>
      <c r="AK4" s="3">
        <v>1</v>
      </c>
      <c r="AL4" s="40" t="s">
        <v>152</v>
      </c>
      <c r="AM4" t="s">
        <v>159</v>
      </c>
      <c r="AN4" s="30">
        <v>6</v>
      </c>
      <c r="AO4" s="30" t="s">
        <v>154</v>
      </c>
      <c r="AQ4" s="3">
        <v>1</v>
      </c>
      <c r="AR4" s="29" t="s">
        <v>152</v>
      </c>
      <c r="AS4" t="s">
        <v>160</v>
      </c>
      <c r="AT4">
        <v>9</v>
      </c>
      <c r="AU4" s="41" t="s">
        <v>154</v>
      </c>
      <c r="AW4" s="3">
        <v>1</v>
      </c>
      <c r="AX4" s="29" t="s">
        <v>152</v>
      </c>
      <c r="AY4" t="s">
        <v>161</v>
      </c>
      <c r="AZ4">
        <v>6</v>
      </c>
      <c r="BC4" s="3">
        <v>1</v>
      </c>
      <c r="BD4" s="30" t="s">
        <v>162</v>
      </c>
      <c r="BE4" s="29" t="s">
        <v>163</v>
      </c>
      <c r="BF4" s="30">
        <v>7</v>
      </c>
      <c r="BG4" s="30" t="s">
        <v>164</v>
      </c>
      <c r="BI4" s="22">
        <v>1</v>
      </c>
      <c r="BJ4" s="22" t="s">
        <v>152</v>
      </c>
      <c r="BK4" s="21" t="s">
        <v>155</v>
      </c>
      <c r="BL4" s="21">
        <v>6</v>
      </c>
      <c r="BM4" s="21"/>
      <c r="BO4" s="21">
        <v>1</v>
      </c>
      <c r="BP4" t="s">
        <v>152</v>
      </c>
      <c r="BQ4" t="s">
        <v>165</v>
      </c>
      <c r="BR4">
        <v>6</v>
      </c>
      <c r="BS4" t="s">
        <v>166</v>
      </c>
      <c r="BV4" s="21">
        <v>1</v>
      </c>
      <c r="BW4" s="22"/>
      <c r="BX4" s="21" t="s">
        <v>167</v>
      </c>
      <c r="BY4" s="21">
        <v>8</v>
      </c>
      <c r="BZ4" s="21" t="s">
        <v>154</v>
      </c>
      <c r="CC4">
        <v>1</v>
      </c>
      <c r="CE4" t="s">
        <v>168</v>
      </c>
      <c r="CF4">
        <v>6</v>
      </c>
      <c r="CG4" t="s">
        <v>154</v>
      </c>
      <c r="CL4" s="21" t="s">
        <v>169</v>
      </c>
      <c r="CM4" s="21">
        <v>6</v>
      </c>
      <c r="CN4" s="21" t="s">
        <v>170</v>
      </c>
      <c r="CR4" s="21" t="s">
        <v>171</v>
      </c>
      <c r="CS4" s="21" t="s">
        <v>172</v>
      </c>
      <c r="CT4" s="21">
        <v>6</v>
      </c>
      <c r="CZ4" t="s">
        <v>173</v>
      </c>
      <c r="DA4">
        <v>6</v>
      </c>
      <c r="DB4" t="s">
        <v>174</v>
      </c>
      <c r="DF4" s="42" t="s">
        <v>152</v>
      </c>
      <c r="DG4" s="21" t="s">
        <v>175</v>
      </c>
      <c r="DH4" s="21">
        <v>5</v>
      </c>
    </row>
    <row r="5" spans="1:113" ht="30" x14ac:dyDescent="0.25">
      <c r="A5" s="3">
        <v>1</v>
      </c>
      <c r="B5" s="3" t="s">
        <v>152</v>
      </c>
      <c r="C5" t="s">
        <v>176</v>
      </c>
      <c r="D5" s="3">
        <v>6</v>
      </c>
      <c r="E5" s="3" t="s">
        <v>154</v>
      </c>
      <c r="G5" s="3">
        <v>1</v>
      </c>
      <c r="H5" s="30" t="s">
        <v>152</v>
      </c>
      <c r="I5" t="s">
        <v>177</v>
      </c>
      <c r="J5" s="3">
        <v>6</v>
      </c>
      <c r="K5" s="30" t="s">
        <v>154</v>
      </c>
      <c r="M5" s="3">
        <v>1</v>
      </c>
      <c r="N5" s="30" t="s">
        <v>152</v>
      </c>
      <c r="O5" t="s">
        <v>173</v>
      </c>
      <c r="P5" s="7">
        <v>6</v>
      </c>
      <c r="Q5" s="7" t="s">
        <v>154</v>
      </c>
      <c r="S5" s="3">
        <v>1</v>
      </c>
      <c r="T5" s="38" t="s">
        <v>152</v>
      </c>
      <c r="U5" t="s">
        <v>172</v>
      </c>
      <c r="V5" s="31">
        <v>6</v>
      </c>
      <c r="W5" s="30" t="s">
        <v>154</v>
      </c>
      <c r="Y5" s="3">
        <v>1</v>
      </c>
      <c r="Z5" s="38" t="s">
        <v>152</v>
      </c>
      <c r="AA5" t="s">
        <v>178</v>
      </c>
      <c r="AB5" s="3">
        <v>6</v>
      </c>
      <c r="AC5" s="3" t="s">
        <v>154</v>
      </c>
      <c r="AE5" s="3">
        <v>1</v>
      </c>
      <c r="AF5" s="30" t="s">
        <v>152</v>
      </c>
      <c r="AG5" s="39" t="s">
        <v>169</v>
      </c>
      <c r="AH5" s="7">
        <v>6</v>
      </c>
      <c r="AI5" s="7" t="s">
        <v>154</v>
      </c>
      <c r="AK5" s="3">
        <v>1</v>
      </c>
      <c r="AL5" s="40" t="s">
        <v>152</v>
      </c>
      <c r="AM5" t="s">
        <v>179</v>
      </c>
      <c r="AN5">
        <v>7.5</v>
      </c>
      <c r="AO5" s="3" t="s">
        <v>164</v>
      </c>
      <c r="AQ5" s="3">
        <v>1</v>
      </c>
      <c r="AR5" s="29" t="s">
        <v>152</v>
      </c>
      <c r="AS5" t="s">
        <v>180</v>
      </c>
      <c r="AT5">
        <v>9</v>
      </c>
      <c r="AU5" s="41" t="s">
        <v>154</v>
      </c>
      <c r="AW5" s="3">
        <v>1</v>
      </c>
      <c r="AX5" s="29" t="s">
        <v>152</v>
      </c>
      <c r="AY5" t="s">
        <v>181</v>
      </c>
      <c r="AZ5">
        <v>6</v>
      </c>
      <c r="BC5" s="3">
        <v>1</v>
      </c>
      <c r="BD5" s="30" t="s">
        <v>162</v>
      </c>
      <c r="BE5" s="29" t="s">
        <v>182</v>
      </c>
      <c r="BF5" s="30">
        <v>6</v>
      </c>
      <c r="BG5" s="30" t="s">
        <v>154</v>
      </c>
      <c r="BI5" s="22">
        <v>1</v>
      </c>
      <c r="BJ5" s="22" t="s">
        <v>152</v>
      </c>
      <c r="BK5" s="21" t="s">
        <v>169</v>
      </c>
      <c r="BL5" s="21">
        <v>6</v>
      </c>
      <c r="BM5" s="21"/>
      <c r="BO5" s="21">
        <v>1</v>
      </c>
      <c r="BP5" t="s">
        <v>152</v>
      </c>
      <c r="BQ5" t="s">
        <v>169</v>
      </c>
      <c r="BR5">
        <v>6</v>
      </c>
      <c r="BS5" t="s">
        <v>166</v>
      </c>
      <c r="BV5" s="21">
        <v>1</v>
      </c>
      <c r="BW5" s="22"/>
      <c r="BX5" s="21" t="s">
        <v>183</v>
      </c>
      <c r="BY5" s="21">
        <v>10</v>
      </c>
      <c r="BZ5" s="21" t="s">
        <v>154</v>
      </c>
      <c r="CC5">
        <v>1</v>
      </c>
      <c r="CE5" t="s">
        <v>169</v>
      </c>
      <c r="CF5">
        <v>6</v>
      </c>
      <c r="CG5" t="s">
        <v>154</v>
      </c>
      <c r="CL5" s="21" t="s">
        <v>184</v>
      </c>
      <c r="CM5" s="21">
        <v>6</v>
      </c>
      <c r="CN5" s="21" t="s">
        <v>170</v>
      </c>
      <c r="CR5" s="21" t="s">
        <v>171</v>
      </c>
      <c r="CS5" s="21" t="s">
        <v>169</v>
      </c>
      <c r="CT5" s="21">
        <v>6</v>
      </c>
      <c r="CZ5" t="s">
        <v>185</v>
      </c>
      <c r="DA5">
        <v>6</v>
      </c>
      <c r="DB5" t="s">
        <v>174</v>
      </c>
      <c r="DF5" s="42" t="s">
        <v>152</v>
      </c>
      <c r="DG5" s="21" t="s">
        <v>186</v>
      </c>
      <c r="DH5" s="21">
        <v>5</v>
      </c>
    </row>
    <row r="6" spans="1:113" ht="45" x14ac:dyDescent="0.25">
      <c r="A6" s="3">
        <v>1</v>
      </c>
      <c r="B6" s="3" t="s">
        <v>152</v>
      </c>
      <c r="C6" t="s">
        <v>187</v>
      </c>
      <c r="D6" s="3">
        <v>6</v>
      </c>
      <c r="E6" s="3" t="s">
        <v>154</v>
      </c>
      <c r="G6" s="3">
        <v>1</v>
      </c>
      <c r="H6" s="30" t="s">
        <v>152</v>
      </c>
      <c r="I6" t="s">
        <v>188</v>
      </c>
      <c r="J6" s="3">
        <v>6</v>
      </c>
      <c r="K6" s="30" t="s">
        <v>164</v>
      </c>
      <c r="M6" s="3">
        <v>1</v>
      </c>
      <c r="N6" s="30" t="s">
        <v>152</v>
      </c>
      <c r="O6" t="s">
        <v>189</v>
      </c>
      <c r="P6" s="7">
        <v>6</v>
      </c>
      <c r="Q6" s="7" t="s">
        <v>154</v>
      </c>
      <c r="S6" s="3">
        <v>1</v>
      </c>
      <c r="T6" s="38" t="s">
        <v>152</v>
      </c>
      <c r="U6" t="s">
        <v>190</v>
      </c>
      <c r="V6" s="31">
        <v>6</v>
      </c>
      <c r="W6" s="30" t="s">
        <v>154</v>
      </c>
      <c r="Y6" s="3">
        <v>1</v>
      </c>
      <c r="Z6" s="38" t="s">
        <v>152</v>
      </c>
      <c r="AA6" t="s">
        <v>191</v>
      </c>
      <c r="AB6" s="3">
        <v>6</v>
      </c>
      <c r="AC6" s="3" t="s">
        <v>154</v>
      </c>
      <c r="AE6" s="3">
        <v>1</v>
      </c>
      <c r="AF6" s="30" t="s">
        <v>152</v>
      </c>
      <c r="AG6" s="39" t="s">
        <v>192</v>
      </c>
      <c r="AH6" s="7">
        <v>6</v>
      </c>
      <c r="AI6" s="7" t="s">
        <v>154</v>
      </c>
      <c r="AK6" s="3">
        <v>1</v>
      </c>
      <c r="AL6" s="40" t="s">
        <v>152</v>
      </c>
      <c r="AM6" t="s">
        <v>193</v>
      </c>
      <c r="AN6">
        <v>7.5</v>
      </c>
      <c r="AO6" s="3" t="s">
        <v>164</v>
      </c>
      <c r="AQ6" s="3">
        <v>1</v>
      </c>
      <c r="AR6" s="29" t="s">
        <v>152</v>
      </c>
      <c r="AS6" t="s">
        <v>194</v>
      </c>
      <c r="AT6">
        <v>6</v>
      </c>
      <c r="AU6" s="41" t="s">
        <v>164</v>
      </c>
      <c r="AW6" s="3">
        <v>1</v>
      </c>
      <c r="AX6" s="29" t="s">
        <v>152</v>
      </c>
      <c r="AY6" t="s">
        <v>195</v>
      </c>
      <c r="AZ6">
        <v>6</v>
      </c>
      <c r="BC6" s="3">
        <v>1</v>
      </c>
      <c r="BD6" s="30" t="s">
        <v>162</v>
      </c>
      <c r="BE6" s="29" t="s">
        <v>196</v>
      </c>
      <c r="BF6" s="30">
        <v>6</v>
      </c>
      <c r="BG6" s="30" t="s">
        <v>154</v>
      </c>
      <c r="BI6" s="22">
        <v>1</v>
      </c>
      <c r="BJ6" s="22" t="s">
        <v>152</v>
      </c>
      <c r="BK6" s="21" t="s">
        <v>197</v>
      </c>
      <c r="BL6" s="21">
        <v>6</v>
      </c>
      <c r="BM6" s="21"/>
      <c r="BO6" s="21">
        <v>1</v>
      </c>
      <c r="BP6" t="s">
        <v>152</v>
      </c>
      <c r="BQ6" t="s">
        <v>198</v>
      </c>
      <c r="BR6">
        <v>6</v>
      </c>
      <c r="BS6" t="s">
        <v>166</v>
      </c>
      <c r="BV6" s="21">
        <v>1</v>
      </c>
      <c r="BW6" s="22"/>
      <c r="BX6" s="21" t="s">
        <v>172</v>
      </c>
      <c r="BY6" s="21">
        <v>3</v>
      </c>
      <c r="BZ6" s="21" t="s">
        <v>164</v>
      </c>
      <c r="CC6">
        <v>1</v>
      </c>
      <c r="CE6" t="s">
        <v>199</v>
      </c>
      <c r="CF6">
        <v>4</v>
      </c>
      <c r="CG6" t="s">
        <v>164</v>
      </c>
      <c r="CL6" s="21" t="s">
        <v>200</v>
      </c>
      <c r="CM6" s="21">
        <v>6</v>
      </c>
      <c r="CN6" s="21" t="s">
        <v>201</v>
      </c>
      <c r="CR6" s="21" t="s">
        <v>171</v>
      </c>
      <c r="CS6" s="21" t="s">
        <v>168</v>
      </c>
      <c r="CT6" s="21">
        <v>6</v>
      </c>
      <c r="CZ6" t="s">
        <v>202</v>
      </c>
      <c r="DA6">
        <v>6</v>
      </c>
      <c r="DB6" t="s">
        <v>174</v>
      </c>
      <c r="DF6" s="42" t="s">
        <v>152</v>
      </c>
      <c r="DG6" s="21" t="s">
        <v>184</v>
      </c>
      <c r="DH6" s="21">
        <v>5</v>
      </c>
    </row>
    <row r="7" spans="1:113" ht="120" x14ac:dyDescent="0.25">
      <c r="A7" s="3">
        <v>1</v>
      </c>
      <c r="B7" s="3" t="s">
        <v>152</v>
      </c>
      <c r="C7" t="s">
        <v>190</v>
      </c>
      <c r="D7" s="3">
        <v>6</v>
      </c>
      <c r="E7" s="3" t="s">
        <v>154</v>
      </c>
      <c r="G7" s="3">
        <v>1</v>
      </c>
      <c r="M7" s="3">
        <v>1</v>
      </c>
      <c r="N7" s="30" t="s">
        <v>152</v>
      </c>
      <c r="O7" t="s">
        <v>203</v>
      </c>
      <c r="P7" s="7">
        <v>6</v>
      </c>
      <c r="Q7" s="7" t="s">
        <v>164</v>
      </c>
      <c r="S7" s="3">
        <v>1</v>
      </c>
      <c r="T7" s="38" t="s">
        <v>152</v>
      </c>
      <c r="U7" t="s">
        <v>204</v>
      </c>
      <c r="V7" s="31">
        <v>6</v>
      </c>
      <c r="W7" s="30" t="s">
        <v>154</v>
      </c>
      <c r="Y7" s="3">
        <v>1</v>
      </c>
      <c r="Z7" s="38" t="s">
        <v>152</v>
      </c>
      <c r="AA7" t="s">
        <v>172</v>
      </c>
      <c r="AB7" s="3">
        <v>6</v>
      </c>
      <c r="AC7" s="3" t="s">
        <v>154</v>
      </c>
      <c r="AE7" s="3">
        <v>1</v>
      </c>
      <c r="AF7" s="30" t="s">
        <v>152</v>
      </c>
      <c r="AG7" s="39" t="s">
        <v>158</v>
      </c>
      <c r="AH7" s="7">
        <v>6</v>
      </c>
      <c r="AI7" s="7" t="s">
        <v>154</v>
      </c>
      <c r="AK7" s="3">
        <v>1</v>
      </c>
      <c r="AL7" s="40" t="s">
        <v>152</v>
      </c>
      <c r="AM7" t="s">
        <v>205</v>
      </c>
      <c r="AN7">
        <v>6</v>
      </c>
      <c r="AO7" s="3" t="s">
        <v>164</v>
      </c>
      <c r="AQ7" s="3">
        <v>1</v>
      </c>
      <c r="AR7" s="29" t="s">
        <v>152</v>
      </c>
      <c r="AS7" t="s">
        <v>153</v>
      </c>
      <c r="AT7">
        <v>6</v>
      </c>
      <c r="AU7" s="41" t="s">
        <v>154</v>
      </c>
      <c r="AW7" s="3">
        <v>1</v>
      </c>
      <c r="AX7" s="29" t="s">
        <v>152</v>
      </c>
      <c r="AY7" t="s">
        <v>156</v>
      </c>
      <c r="AZ7">
        <v>6</v>
      </c>
      <c r="BC7" s="3">
        <v>1</v>
      </c>
      <c r="BD7" s="30"/>
      <c r="BE7" s="43"/>
      <c r="BF7" s="30"/>
      <c r="BG7" s="30"/>
      <c r="BI7" s="22">
        <v>1</v>
      </c>
      <c r="BJ7" s="22" t="s">
        <v>152</v>
      </c>
      <c r="BK7" s="21" t="s">
        <v>167</v>
      </c>
      <c r="BL7" s="21">
        <v>6</v>
      </c>
      <c r="BM7" s="21"/>
      <c r="BO7" s="21">
        <v>1</v>
      </c>
      <c r="BP7" t="s">
        <v>152</v>
      </c>
      <c r="BQ7" t="s">
        <v>206</v>
      </c>
      <c r="BR7">
        <v>6</v>
      </c>
      <c r="BS7" t="s">
        <v>166</v>
      </c>
      <c r="BV7" s="21">
        <v>1</v>
      </c>
      <c r="BW7" s="22"/>
      <c r="BX7" s="21" t="s">
        <v>207</v>
      </c>
      <c r="BY7" s="21">
        <v>6</v>
      </c>
      <c r="BZ7" s="21" t="s">
        <v>164</v>
      </c>
      <c r="CC7">
        <v>1</v>
      </c>
      <c r="CE7" t="s">
        <v>172</v>
      </c>
      <c r="CF7">
        <v>3</v>
      </c>
      <c r="CG7" t="s">
        <v>164</v>
      </c>
      <c r="CL7" s="21" t="s">
        <v>175</v>
      </c>
      <c r="CM7" s="21">
        <v>6</v>
      </c>
      <c r="CN7" s="21" t="s">
        <v>170</v>
      </c>
      <c r="CR7" s="21" t="s">
        <v>171</v>
      </c>
      <c r="CS7" s="21" t="s">
        <v>208</v>
      </c>
      <c r="CT7" s="21">
        <v>6</v>
      </c>
      <c r="CZ7" t="s">
        <v>209</v>
      </c>
      <c r="DA7">
        <v>6</v>
      </c>
      <c r="DB7" t="s">
        <v>174</v>
      </c>
      <c r="DF7" s="42" t="s">
        <v>152</v>
      </c>
      <c r="DG7" s="21" t="s">
        <v>210</v>
      </c>
      <c r="DH7" s="21">
        <v>5</v>
      </c>
    </row>
    <row r="8" spans="1:113" ht="75" x14ac:dyDescent="0.25">
      <c r="A8" s="3">
        <v>1</v>
      </c>
      <c r="B8" s="3" t="s">
        <v>152</v>
      </c>
      <c r="C8" t="s">
        <v>211</v>
      </c>
      <c r="D8" s="3">
        <v>6</v>
      </c>
      <c r="E8" s="3" t="s">
        <v>164</v>
      </c>
      <c r="G8" s="3">
        <v>1</v>
      </c>
      <c r="H8" s="30" t="s">
        <v>212</v>
      </c>
      <c r="I8" t="s">
        <v>157</v>
      </c>
      <c r="J8" s="3">
        <v>6</v>
      </c>
      <c r="K8" s="30" t="s">
        <v>154</v>
      </c>
      <c r="M8" s="3">
        <v>1</v>
      </c>
      <c r="N8" s="38" t="s">
        <v>213</v>
      </c>
      <c r="O8" t="s">
        <v>214</v>
      </c>
      <c r="P8" s="7">
        <v>6</v>
      </c>
      <c r="Q8" s="7" t="s">
        <v>154</v>
      </c>
      <c r="S8" s="3">
        <v>1</v>
      </c>
      <c r="T8" s="38" t="s">
        <v>152</v>
      </c>
      <c r="U8" t="s">
        <v>173</v>
      </c>
      <c r="V8" s="31">
        <v>6</v>
      </c>
      <c r="W8" s="30" t="s">
        <v>154</v>
      </c>
      <c r="Y8" s="3">
        <v>1</v>
      </c>
      <c r="Z8" s="38" t="s">
        <v>152</v>
      </c>
      <c r="AA8" t="s">
        <v>215</v>
      </c>
      <c r="AB8" s="3">
        <v>3</v>
      </c>
      <c r="AC8" s="3" t="s">
        <v>154</v>
      </c>
      <c r="AE8" s="3">
        <v>1</v>
      </c>
      <c r="AF8" s="30" t="s">
        <v>152</v>
      </c>
      <c r="AG8" s="39" t="s">
        <v>168</v>
      </c>
      <c r="AH8" s="7">
        <v>6</v>
      </c>
      <c r="AI8" s="7" t="s">
        <v>154</v>
      </c>
      <c r="AK8" s="3">
        <v>1</v>
      </c>
      <c r="AL8" s="40"/>
      <c r="AN8"/>
      <c r="AQ8" s="3">
        <v>1</v>
      </c>
      <c r="AR8" s="29"/>
      <c r="AT8"/>
      <c r="AU8" s="41"/>
      <c r="AW8" s="3">
        <v>1</v>
      </c>
      <c r="AX8" s="29" t="s">
        <v>212</v>
      </c>
      <c r="AY8" t="s">
        <v>197</v>
      </c>
      <c r="AZ8">
        <v>6</v>
      </c>
      <c r="BC8" s="3">
        <v>1</v>
      </c>
      <c r="BD8" s="30" t="s">
        <v>216</v>
      </c>
      <c r="BE8" s="43" t="s">
        <v>217</v>
      </c>
      <c r="BF8" s="30">
        <v>6</v>
      </c>
      <c r="BG8" s="30" t="s">
        <v>164</v>
      </c>
      <c r="BI8" s="22">
        <v>1</v>
      </c>
      <c r="BJ8" s="22" t="s">
        <v>152</v>
      </c>
      <c r="BK8" s="21" t="s">
        <v>202</v>
      </c>
      <c r="BL8" s="21">
        <v>6</v>
      </c>
      <c r="BM8" s="21"/>
      <c r="BO8" s="21">
        <v>1</v>
      </c>
      <c r="BP8" t="s">
        <v>152</v>
      </c>
      <c r="BQ8" t="s">
        <v>218</v>
      </c>
      <c r="BR8">
        <v>6</v>
      </c>
      <c r="BS8" t="s">
        <v>219</v>
      </c>
      <c r="BV8" s="21">
        <v>1</v>
      </c>
      <c r="BW8" s="22"/>
      <c r="BX8" s="21" t="s">
        <v>220</v>
      </c>
      <c r="BY8" s="21">
        <v>6</v>
      </c>
      <c r="BZ8" s="21" t="s">
        <v>154</v>
      </c>
      <c r="CC8">
        <v>1</v>
      </c>
      <c r="CE8" t="s">
        <v>158</v>
      </c>
      <c r="CF8">
        <v>4</v>
      </c>
      <c r="CG8" t="s">
        <v>164</v>
      </c>
      <c r="CL8" s="21" t="s">
        <v>221</v>
      </c>
      <c r="CM8" s="21">
        <v>6</v>
      </c>
      <c r="CN8" s="21" t="s">
        <v>170</v>
      </c>
      <c r="CR8" s="21" t="s">
        <v>171</v>
      </c>
      <c r="CS8" s="21" t="s">
        <v>222</v>
      </c>
      <c r="CT8" s="21">
        <v>6</v>
      </c>
      <c r="CZ8" t="s">
        <v>223</v>
      </c>
      <c r="DA8">
        <v>6</v>
      </c>
      <c r="DB8" t="s">
        <v>174</v>
      </c>
      <c r="DF8" s="42" t="s">
        <v>152</v>
      </c>
      <c r="DG8" s="21" t="s">
        <v>224</v>
      </c>
      <c r="DH8" s="21">
        <v>5</v>
      </c>
    </row>
    <row r="9" spans="1:113" ht="75" x14ac:dyDescent="0.25">
      <c r="A9" s="3">
        <v>1</v>
      </c>
      <c r="G9" s="3">
        <v>1</v>
      </c>
      <c r="H9" s="30" t="s">
        <v>212</v>
      </c>
      <c r="I9" t="s">
        <v>225</v>
      </c>
      <c r="J9" s="3">
        <v>6</v>
      </c>
      <c r="K9" s="30" t="s">
        <v>164</v>
      </c>
      <c r="M9" s="3">
        <v>1</v>
      </c>
      <c r="N9" s="38" t="s">
        <v>226</v>
      </c>
      <c r="O9" t="s">
        <v>172</v>
      </c>
      <c r="P9" s="7">
        <v>6</v>
      </c>
      <c r="Q9" s="7" t="s">
        <v>154</v>
      </c>
      <c r="S9" s="3">
        <v>1</v>
      </c>
      <c r="Y9" s="3">
        <v>1</v>
      </c>
      <c r="Z9" s="30"/>
      <c r="AE9" s="3">
        <v>1</v>
      </c>
      <c r="AF9" s="30"/>
      <c r="AG9" s="39"/>
      <c r="AH9" s="7"/>
      <c r="AI9" s="7"/>
      <c r="AK9" s="3">
        <v>1</v>
      </c>
      <c r="AL9" s="29" t="s">
        <v>212</v>
      </c>
      <c r="AM9" t="s">
        <v>227</v>
      </c>
      <c r="AN9">
        <v>6</v>
      </c>
      <c r="AO9" s="3" t="s">
        <v>154</v>
      </c>
      <c r="AQ9" s="3">
        <v>1</v>
      </c>
      <c r="AR9" s="29"/>
      <c r="AT9"/>
      <c r="AU9" s="41"/>
      <c r="AW9" s="3">
        <v>1</v>
      </c>
      <c r="AX9" s="29"/>
      <c r="BC9" s="3">
        <v>1</v>
      </c>
      <c r="BD9" s="30" t="s">
        <v>216</v>
      </c>
      <c r="BE9" s="29" t="s">
        <v>228</v>
      </c>
      <c r="BF9" s="30">
        <v>5</v>
      </c>
      <c r="BG9" s="30" t="s">
        <v>164</v>
      </c>
      <c r="BI9" s="22">
        <v>1</v>
      </c>
      <c r="BJ9" s="22"/>
      <c r="BK9" s="21"/>
      <c r="BL9" s="21"/>
      <c r="BM9" s="21"/>
      <c r="BO9" s="21">
        <v>1</v>
      </c>
      <c r="BP9" t="s">
        <v>212</v>
      </c>
      <c r="BQ9" t="s">
        <v>229</v>
      </c>
      <c r="BR9">
        <v>6</v>
      </c>
      <c r="BS9" t="s">
        <v>166</v>
      </c>
      <c r="BV9" s="21">
        <v>1</v>
      </c>
      <c r="BW9" s="22"/>
      <c r="BX9" s="21" t="s">
        <v>230</v>
      </c>
      <c r="BY9" s="21">
        <v>6</v>
      </c>
      <c r="BZ9" s="21" t="s">
        <v>154</v>
      </c>
      <c r="CC9">
        <v>1</v>
      </c>
      <c r="CE9" t="s">
        <v>231</v>
      </c>
      <c r="CF9">
        <v>6</v>
      </c>
      <c r="CG9" t="s">
        <v>154</v>
      </c>
      <c r="CL9" s="21" t="s">
        <v>158</v>
      </c>
      <c r="CM9" s="21">
        <v>6</v>
      </c>
      <c r="CN9" s="21" t="s">
        <v>201</v>
      </c>
      <c r="CR9" s="21" t="s">
        <v>232</v>
      </c>
      <c r="CS9" s="21" t="s">
        <v>233</v>
      </c>
      <c r="CT9" s="21">
        <v>6</v>
      </c>
      <c r="CZ9" t="s">
        <v>234</v>
      </c>
      <c r="DA9">
        <v>6</v>
      </c>
      <c r="DB9" t="s">
        <v>174</v>
      </c>
      <c r="DF9" s="42" t="s">
        <v>152</v>
      </c>
      <c r="DG9" s="21" t="s">
        <v>235</v>
      </c>
      <c r="DH9" s="21">
        <v>5</v>
      </c>
    </row>
    <row r="10" spans="1:113" ht="45" x14ac:dyDescent="0.25">
      <c r="A10" s="3">
        <v>1</v>
      </c>
      <c r="B10" s="3" t="s">
        <v>212</v>
      </c>
      <c r="C10" t="s">
        <v>236</v>
      </c>
      <c r="D10" s="3">
        <v>6</v>
      </c>
      <c r="E10" s="3" t="s">
        <v>154</v>
      </c>
      <c r="G10" s="3">
        <v>1</v>
      </c>
      <c r="H10" s="30" t="s">
        <v>212</v>
      </c>
      <c r="I10" t="s">
        <v>237</v>
      </c>
      <c r="J10" s="3">
        <v>6</v>
      </c>
      <c r="K10" s="3" t="s">
        <v>154</v>
      </c>
      <c r="M10" s="3">
        <v>1</v>
      </c>
      <c r="S10" s="3">
        <v>1</v>
      </c>
      <c r="T10" s="30" t="s">
        <v>212</v>
      </c>
      <c r="U10" t="s">
        <v>156</v>
      </c>
      <c r="V10" s="31">
        <v>6</v>
      </c>
      <c r="W10" s="30" t="s">
        <v>154</v>
      </c>
      <c r="Y10" s="3">
        <v>1</v>
      </c>
      <c r="Z10" s="30" t="s">
        <v>212</v>
      </c>
      <c r="AA10" t="s">
        <v>238</v>
      </c>
      <c r="AB10" s="3">
        <v>6</v>
      </c>
      <c r="AC10" s="3" t="s">
        <v>154</v>
      </c>
      <c r="AE10" s="3">
        <v>1</v>
      </c>
      <c r="AF10" s="30" t="s">
        <v>212</v>
      </c>
      <c r="AG10" s="29" t="s">
        <v>239</v>
      </c>
      <c r="AH10" s="7">
        <v>6</v>
      </c>
      <c r="AI10" s="7" t="s">
        <v>154</v>
      </c>
      <c r="AK10" s="3">
        <v>1</v>
      </c>
      <c r="AL10" s="29" t="s">
        <v>212</v>
      </c>
      <c r="AM10" t="s">
        <v>240</v>
      </c>
      <c r="AN10">
        <v>6</v>
      </c>
      <c r="AO10" s="3" t="s">
        <v>164</v>
      </c>
      <c r="AQ10" s="3">
        <v>1</v>
      </c>
      <c r="AR10" s="29"/>
      <c r="AT10"/>
      <c r="AU10" s="41"/>
      <c r="AW10" s="3">
        <v>1</v>
      </c>
      <c r="AX10" s="29"/>
      <c r="BC10" s="3">
        <v>1</v>
      </c>
      <c r="BD10" s="30" t="s">
        <v>216</v>
      </c>
      <c r="BE10" s="29" t="s">
        <v>241</v>
      </c>
      <c r="BF10" s="30">
        <v>4</v>
      </c>
      <c r="BG10" s="30" t="s">
        <v>164</v>
      </c>
      <c r="BI10" s="22">
        <v>1</v>
      </c>
      <c r="BJ10" s="22" t="s">
        <v>212</v>
      </c>
      <c r="BK10" s="21" t="s">
        <v>157</v>
      </c>
      <c r="BL10" s="21">
        <v>6</v>
      </c>
      <c r="BM10" s="21"/>
      <c r="BO10" s="21">
        <v>1</v>
      </c>
      <c r="BP10" t="s">
        <v>212</v>
      </c>
      <c r="BQ10" t="s">
        <v>242</v>
      </c>
      <c r="BR10">
        <v>6</v>
      </c>
      <c r="BS10" t="s">
        <v>166</v>
      </c>
      <c r="BV10" s="21">
        <v>1</v>
      </c>
      <c r="BW10" s="22"/>
      <c r="BX10" s="21" t="s">
        <v>229</v>
      </c>
      <c r="BY10" s="21">
        <v>6</v>
      </c>
      <c r="BZ10" s="21" t="s">
        <v>154</v>
      </c>
      <c r="CC10">
        <v>1</v>
      </c>
      <c r="CE10" t="s">
        <v>243</v>
      </c>
      <c r="CF10">
        <v>7</v>
      </c>
      <c r="CG10" t="s">
        <v>164</v>
      </c>
      <c r="CL10" s="21" t="s">
        <v>244</v>
      </c>
      <c r="CM10" s="21">
        <v>6</v>
      </c>
      <c r="CN10" s="21" t="s">
        <v>170</v>
      </c>
      <c r="CR10" s="21" t="s">
        <v>232</v>
      </c>
      <c r="CS10" s="21" t="s">
        <v>165</v>
      </c>
      <c r="CT10" s="21">
        <v>6</v>
      </c>
      <c r="CZ10" t="s">
        <v>245</v>
      </c>
      <c r="DA10">
        <v>10</v>
      </c>
      <c r="DB10" t="s">
        <v>174</v>
      </c>
      <c r="DF10" s="42" t="s">
        <v>212</v>
      </c>
      <c r="DG10" s="21" t="s">
        <v>158</v>
      </c>
      <c r="DH10" s="21">
        <v>5</v>
      </c>
    </row>
    <row r="11" spans="1:113" ht="60" x14ac:dyDescent="0.25">
      <c r="A11" s="3">
        <v>1</v>
      </c>
      <c r="B11" s="3" t="s">
        <v>212</v>
      </c>
      <c r="C11" t="s">
        <v>246</v>
      </c>
      <c r="D11" s="3">
        <v>6</v>
      </c>
      <c r="E11" s="3" t="s">
        <v>154</v>
      </c>
      <c r="G11" s="3">
        <v>1</v>
      </c>
      <c r="H11" s="30" t="s">
        <v>212</v>
      </c>
      <c r="I11" t="s">
        <v>247</v>
      </c>
      <c r="J11" s="3">
        <v>3</v>
      </c>
      <c r="K11" s="30" t="s">
        <v>164</v>
      </c>
      <c r="M11" s="3">
        <v>1</v>
      </c>
      <c r="N11" s="30" t="s">
        <v>212</v>
      </c>
      <c r="O11" t="s">
        <v>248</v>
      </c>
      <c r="P11" s="7">
        <v>6</v>
      </c>
      <c r="Q11" s="7" t="s">
        <v>154</v>
      </c>
      <c r="S11" s="3">
        <v>1</v>
      </c>
      <c r="T11" s="30" t="s">
        <v>212</v>
      </c>
      <c r="U11" t="s">
        <v>249</v>
      </c>
      <c r="V11" s="31">
        <v>6</v>
      </c>
      <c r="W11" s="30" t="s">
        <v>154</v>
      </c>
      <c r="Y11" s="3">
        <v>1</v>
      </c>
      <c r="Z11" s="30" t="s">
        <v>212</v>
      </c>
      <c r="AA11" t="s">
        <v>250</v>
      </c>
      <c r="AB11" s="3">
        <v>6</v>
      </c>
      <c r="AC11" s="3" t="s">
        <v>154</v>
      </c>
      <c r="AE11" s="3">
        <v>1</v>
      </c>
      <c r="AF11" s="30" t="s">
        <v>212</v>
      </c>
      <c r="AG11" s="39" t="s">
        <v>165</v>
      </c>
      <c r="AH11" s="7">
        <v>6</v>
      </c>
      <c r="AI11" s="7" t="s">
        <v>154</v>
      </c>
      <c r="AK11" s="3">
        <v>1</v>
      </c>
      <c r="AL11" s="29" t="s">
        <v>212</v>
      </c>
      <c r="AM11" t="s">
        <v>251</v>
      </c>
      <c r="AN11">
        <v>6</v>
      </c>
      <c r="AO11" s="3" t="s">
        <v>164</v>
      </c>
      <c r="AQ11" s="3">
        <v>1</v>
      </c>
      <c r="AR11" s="29" t="s">
        <v>212</v>
      </c>
      <c r="AS11" t="s">
        <v>252</v>
      </c>
      <c r="AT11">
        <v>9</v>
      </c>
      <c r="AU11" s="41" t="s">
        <v>154</v>
      </c>
      <c r="AW11" s="3">
        <v>1</v>
      </c>
      <c r="AX11" s="29" t="s">
        <v>212</v>
      </c>
      <c r="AY11" t="s">
        <v>253</v>
      </c>
      <c r="AZ11">
        <v>6</v>
      </c>
      <c r="BC11" s="3">
        <v>1</v>
      </c>
      <c r="BD11" s="30" t="s">
        <v>216</v>
      </c>
      <c r="BE11" s="29" t="s">
        <v>175</v>
      </c>
      <c r="BF11" s="30">
        <v>6</v>
      </c>
      <c r="BG11" s="30" t="s">
        <v>154</v>
      </c>
      <c r="BI11" s="22">
        <v>1</v>
      </c>
      <c r="BJ11" s="22" t="s">
        <v>212</v>
      </c>
      <c r="BK11" s="21" t="s">
        <v>175</v>
      </c>
      <c r="BL11" s="21">
        <v>6</v>
      </c>
      <c r="BM11" s="21"/>
      <c r="BO11" s="21">
        <v>1</v>
      </c>
      <c r="BP11" t="s">
        <v>212</v>
      </c>
      <c r="BQ11" t="s">
        <v>254</v>
      </c>
      <c r="BR11">
        <v>6</v>
      </c>
      <c r="BS11" t="s">
        <v>166</v>
      </c>
      <c r="BV11" s="21">
        <v>1</v>
      </c>
      <c r="BW11" s="22"/>
      <c r="BX11" s="21" t="s">
        <v>200</v>
      </c>
      <c r="BY11" s="21">
        <v>6</v>
      </c>
      <c r="BZ11" s="21" t="s">
        <v>154</v>
      </c>
      <c r="CC11">
        <v>1</v>
      </c>
      <c r="CE11" t="s">
        <v>255</v>
      </c>
      <c r="CF11">
        <v>6</v>
      </c>
      <c r="CG11" t="s">
        <v>154</v>
      </c>
      <c r="CL11" s="21" t="s">
        <v>256</v>
      </c>
      <c r="CM11" s="21">
        <v>3</v>
      </c>
      <c r="CN11" s="21" t="s">
        <v>201</v>
      </c>
      <c r="CR11" s="21" t="s">
        <v>232</v>
      </c>
      <c r="CS11" s="21" t="s">
        <v>158</v>
      </c>
      <c r="CT11" s="21">
        <v>6</v>
      </c>
      <c r="CZ11" t="s">
        <v>257</v>
      </c>
      <c r="DA11">
        <v>8</v>
      </c>
      <c r="DB11" t="s">
        <v>174</v>
      </c>
      <c r="DF11" s="42" t="s">
        <v>212</v>
      </c>
      <c r="DG11" s="21" t="s">
        <v>195</v>
      </c>
      <c r="DH11" s="21">
        <v>5</v>
      </c>
    </row>
    <row r="12" spans="1:113" ht="45" x14ac:dyDescent="0.25">
      <c r="A12" s="3">
        <v>1</v>
      </c>
      <c r="B12" s="3" t="s">
        <v>212</v>
      </c>
      <c r="C12" t="s">
        <v>258</v>
      </c>
      <c r="D12" s="3">
        <v>6</v>
      </c>
      <c r="E12" s="3" t="s">
        <v>154</v>
      </c>
      <c r="G12" s="3">
        <v>1</v>
      </c>
      <c r="H12" s="30" t="s">
        <v>212</v>
      </c>
      <c r="I12" t="s">
        <v>259</v>
      </c>
      <c r="J12" s="3">
        <v>3</v>
      </c>
      <c r="K12" s="30" t="s">
        <v>164</v>
      </c>
      <c r="M12" s="3">
        <v>1</v>
      </c>
      <c r="N12" s="30" t="s">
        <v>212</v>
      </c>
      <c r="O12" t="s">
        <v>260</v>
      </c>
      <c r="P12" s="7">
        <v>6</v>
      </c>
      <c r="Q12" s="7" t="s">
        <v>154</v>
      </c>
      <c r="S12" s="3">
        <v>1</v>
      </c>
      <c r="T12" s="30" t="s">
        <v>212</v>
      </c>
      <c r="U12" t="s">
        <v>261</v>
      </c>
      <c r="V12" s="31">
        <v>6</v>
      </c>
      <c r="W12" s="30" t="s">
        <v>154</v>
      </c>
      <c r="Y12" s="3">
        <v>1</v>
      </c>
      <c r="Z12" s="30" t="s">
        <v>212</v>
      </c>
      <c r="AA12" t="s">
        <v>262</v>
      </c>
      <c r="AB12" s="3">
        <v>6</v>
      </c>
      <c r="AC12" s="3" t="s">
        <v>154</v>
      </c>
      <c r="AE12" s="3">
        <v>1</v>
      </c>
      <c r="AF12" s="30" t="s">
        <v>212</v>
      </c>
      <c r="AG12" s="39" t="s">
        <v>263</v>
      </c>
      <c r="AH12" s="7">
        <v>6</v>
      </c>
      <c r="AI12" s="7" t="s">
        <v>154</v>
      </c>
      <c r="AK12" s="3">
        <v>1</v>
      </c>
      <c r="AL12" s="29" t="s">
        <v>212</v>
      </c>
      <c r="AM12" t="s">
        <v>179</v>
      </c>
      <c r="AN12">
        <v>6</v>
      </c>
      <c r="AO12" s="3" t="s">
        <v>154</v>
      </c>
      <c r="AQ12" s="3">
        <v>1</v>
      </c>
      <c r="AR12" s="29" t="s">
        <v>212</v>
      </c>
      <c r="AS12" t="s">
        <v>264</v>
      </c>
      <c r="AT12">
        <v>9</v>
      </c>
      <c r="AU12" s="41" t="s">
        <v>154</v>
      </c>
      <c r="AW12" s="3">
        <v>1</v>
      </c>
      <c r="AX12" s="29" t="s">
        <v>212</v>
      </c>
      <c r="AY12" t="s">
        <v>172</v>
      </c>
      <c r="AZ12">
        <v>6</v>
      </c>
      <c r="BC12" s="3">
        <v>1</v>
      </c>
      <c r="BD12" s="30"/>
      <c r="BE12" s="29"/>
      <c r="BF12" s="30"/>
      <c r="BG12" s="30"/>
      <c r="BI12" s="22">
        <v>1</v>
      </c>
      <c r="BJ12" s="22" t="s">
        <v>212</v>
      </c>
      <c r="BK12" s="21" t="s">
        <v>158</v>
      </c>
      <c r="BL12" s="21">
        <v>6</v>
      </c>
      <c r="BM12" s="21"/>
      <c r="BO12" s="21">
        <v>1</v>
      </c>
      <c r="BP12" t="s">
        <v>212</v>
      </c>
      <c r="BQ12" t="s">
        <v>263</v>
      </c>
      <c r="BR12">
        <v>6</v>
      </c>
      <c r="BS12" t="s">
        <v>166</v>
      </c>
      <c r="BV12" s="21">
        <v>1</v>
      </c>
      <c r="BW12" s="22"/>
      <c r="BX12" s="21" t="s">
        <v>265</v>
      </c>
      <c r="BY12" s="21">
        <v>9</v>
      </c>
      <c r="BZ12" s="21" t="s">
        <v>154</v>
      </c>
      <c r="CC12">
        <v>1</v>
      </c>
      <c r="CE12" t="s">
        <v>266</v>
      </c>
      <c r="CF12">
        <v>5</v>
      </c>
      <c r="CG12" t="s">
        <v>164</v>
      </c>
      <c r="CL12" s="21" t="s">
        <v>267</v>
      </c>
      <c r="CM12" s="21">
        <v>3</v>
      </c>
      <c r="CN12" s="21" t="s">
        <v>201</v>
      </c>
      <c r="CR12" s="21" t="s">
        <v>232</v>
      </c>
      <c r="CS12" s="21" t="s">
        <v>268</v>
      </c>
      <c r="CT12" s="21">
        <v>6</v>
      </c>
      <c r="CZ12" t="s">
        <v>269</v>
      </c>
      <c r="DA12">
        <v>6</v>
      </c>
      <c r="DB12" t="s">
        <v>174</v>
      </c>
      <c r="DF12" s="42" t="s">
        <v>212</v>
      </c>
      <c r="DG12" s="21" t="s">
        <v>270</v>
      </c>
      <c r="DH12" s="21">
        <v>5</v>
      </c>
    </row>
    <row r="13" spans="1:113" ht="60" x14ac:dyDescent="0.25">
      <c r="A13" s="3">
        <v>1</v>
      </c>
      <c r="B13" s="3" t="s">
        <v>212</v>
      </c>
      <c r="C13" t="s">
        <v>271</v>
      </c>
      <c r="D13" s="3">
        <v>6</v>
      </c>
      <c r="E13" s="3" t="s">
        <v>154</v>
      </c>
      <c r="G13" s="3">
        <v>1</v>
      </c>
      <c r="M13" s="3">
        <v>1</v>
      </c>
      <c r="N13" s="30" t="s">
        <v>212</v>
      </c>
      <c r="O13" t="s">
        <v>272</v>
      </c>
      <c r="P13" s="7">
        <v>6</v>
      </c>
      <c r="Q13" s="7" t="s">
        <v>164</v>
      </c>
      <c r="S13" s="3">
        <v>1</v>
      </c>
      <c r="T13" s="30" t="s">
        <v>212</v>
      </c>
      <c r="U13" t="s">
        <v>273</v>
      </c>
      <c r="V13" s="31">
        <v>6</v>
      </c>
      <c r="W13" s="30" t="s">
        <v>164</v>
      </c>
      <c r="Y13" s="3">
        <v>1</v>
      </c>
      <c r="Z13" s="30" t="s">
        <v>212</v>
      </c>
      <c r="AA13" t="s">
        <v>274</v>
      </c>
      <c r="AB13" s="3">
        <v>6</v>
      </c>
      <c r="AC13" s="3" t="s">
        <v>164</v>
      </c>
      <c r="AE13" s="3">
        <v>1</v>
      </c>
      <c r="AF13" s="30" t="s">
        <v>212</v>
      </c>
      <c r="AG13" s="29" t="s">
        <v>254</v>
      </c>
      <c r="AH13" s="7">
        <v>6</v>
      </c>
      <c r="AI13" s="7" t="s">
        <v>164</v>
      </c>
      <c r="AK13" s="3">
        <v>1</v>
      </c>
      <c r="AL13" s="29" t="s">
        <v>212</v>
      </c>
      <c r="AM13" t="s">
        <v>275</v>
      </c>
      <c r="AN13">
        <v>9</v>
      </c>
      <c r="AO13" s="3" t="s">
        <v>164</v>
      </c>
      <c r="AQ13" s="3">
        <v>1</v>
      </c>
      <c r="AR13" s="29" t="s">
        <v>212</v>
      </c>
      <c r="AS13" t="s">
        <v>276</v>
      </c>
      <c r="AT13">
        <v>6</v>
      </c>
      <c r="AU13" s="41" t="s">
        <v>164</v>
      </c>
      <c r="AW13" s="3">
        <v>1</v>
      </c>
      <c r="AX13" s="29" t="s">
        <v>212</v>
      </c>
      <c r="AY13" t="s">
        <v>277</v>
      </c>
      <c r="AZ13">
        <v>6</v>
      </c>
      <c r="BC13" s="3">
        <v>1</v>
      </c>
      <c r="BD13" s="30" t="s">
        <v>278</v>
      </c>
      <c r="BE13" s="29" t="s">
        <v>279</v>
      </c>
      <c r="BF13" s="30">
        <v>4</v>
      </c>
      <c r="BG13" s="30" t="s">
        <v>164</v>
      </c>
      <c r="BI13" s="22">
        <v>1</v>
      </c>
      <c r="BJ13" s="22" t="s">
        <v>212</v>
      </c>
      <c r="BK13" s="21" t="s">
        <v>280</v>
      </c>
      <c r="BL13" s="21">
        <v>6</v>
      </c>
      <c r="BM13" s="21"/>
      <c r="BO13" s="21">
        <v>1</v>
      </c>
      <c r="BP13" t="s">
        <v>212</v>
      </c>
      <c r="BQ13" t="s">
        <v>281</v>
      </c>
      <c r="BR13">
        <v>6</v>
      </c>
      <c r="BS13" t="s">
        <v>166</v>
      </c>
      <c r="BW13" s="22"/>
      <c r="CC13">
        <v>1</v>
      </c>
      <c r="CE13" t="s">
        <v>282</v>
      </c>
      <c r="CF13">
        <v>5</v>
      </c>
      <c r="CG13" t="s">
        <v>164</v>
      </c>
      <c r="CL13" s="21" t="s">
        <v>283</v>
      </c>
      <c r="CM13" s="21">
        <v>3</v>
      </c>
      <c r="CN13" s="21" t="s">
        <v>201</v>
      </c>
      <c r="CR13" s="21" t="s">
        <v>232</v>
      </c>
      <c r="CS13" s="21" t="s">
        <v>284</v>
      </c>
      <c r="CT13" s="21">
        <v>6</v>
      </c>
      <c r="DF13" s="42" t="s">
        <v>212</v>
      </c>
      <c r="DG13" s="21" t="s">
        <v>285</v>
      </c>
      <c r="DH13" s="21">
        <v>5</v>
      </c>
    </row>
    <row r="14" spans="1:113" ht="45" x14ac:dyDescent="0.25">
      <c r="A14" s="3">
        <v>1</v>
      </c>
      <c r="B14" s="3" t="s">
        <v>212</v>
      </c>
      <c r="C14" t="s">
        <v>286</v>
      </c>
      <c r="D14" s="3">
        <v>6</v>
      </c>
      <c r="E14" s="3">
        <v>0</v>
      </c>
      <c r="G14" s="3">
        <v>1</v>
      </c>
      <c r="H14" s="30" t="s">
        <v>287</v>
      </c>
      <c r="I14" t="s">
        <v>202</v>
      </c>
      <c r="J14" s="3">
        <v>6</v>
      </c>
      <c r="K14" s="30" t="s">
        <v>154</v>
      </c>
      <c r="M14" s="3">
        <v>1</v>
      </c>
      <c r="N14" s="30" t="s">
        <v>212</v>
      </c>
      <c r="O14" s="29" t="s">
        <v>288</v>
      </c>
      <c r="P14" s="7">
        <v>6</v>
      </c>
      <c r="Q14" s="7" t="s">
        <v>154</v>
      </c>
      <c r="S14" s="3">
        <v>1</v>
      </c>
      <c r="T14" s="30" t="s">
        <v>212</v>
      </c>
      <c r="U14" t="s">
        <v>289</v>
      </c>
      <c r="V14" s="31">
        <v>6</v>
      </c>
      <c r="W14" s="30" t="s">
        <v>154</v>
      </c>
      <c r="Y14" s="3">
        <v>1</v>
      </c>
      <c r="Z14" s="30" t="s">
        <v>212</v>
      </c>
      <c r="AA14" t="s">
        <v>233</v>
      </c>
      <c r="AB14" s="3">
        <v>3</v>
      </c>
      <c r="AC14" s="3" t="s">
        <v>164</v>
      </c>
      <c r="AE14" s="3">
        <v>1</v>
      </c>
      <c r="AF14" s="30" t="s">
        <v>212</v>
      </c>
      <c r="AG14" s="39" t="s">
        <v>195</v>
      </c>
      <c r="AH14" s="7">
        <v>6</v>
      </c>
      <c r="AI14" s="7" t="s">
        <v>164</v>
      </c>
      <c r="AK14" s="3">
        <v>1</v>
      </c>
      <c r="AL14" s="29"/>
      <c r="AN14"/>
      <c r="AO14"/>
      <c r="AQ14" s="3">
        <v>1</v>
      </c>
      <c r="AR14" s="29" t="s">
        <v>212</v>
      </c>
      <c r="AS14" t="s">
        <v>290</v>
      </c>
      <c r="AT14">
        <v>6</v>
      </c>
      <c r="AU14" s="41" t="s">
        <v>164</v>
      </c>
      <c r="AW14" s="3">
        <v>1</v>
      </c>
      <c r="AX14" s="29" t="s">
        <v>212</v>
      </c>
      <c r="AY14" t="s">
        <v>291</v>
      </c>
      <c r="AZ14">
        <v>6</v>
      </c>
      <c r="BC14" s="3">
        <v>1</v>
      </c>
      <c r="BD14" s="30" t="s">
        <v>278</v>
      </c>
      <c r="BE14" s="29" t="s">
        <v>186</v>
      </c>
      <c r="BF14" s="30">
        <v>8</v>
      </c>
      <c r="BG14" s="30" t="s">
        <v>154</v>
      </c>
      <c r="BI14" s="22">
        <v>1</v>
      </c>
      <c r="BJ14" s="22" t="s">
        <v>212</v>
      </c>
      <c r="BK14" s="21" t="s">
        <v>292</v>
      </c>
      <c r="BL14" s="21">
        <v>6</v>
      </c>
      <c r="BM14" s="21"/>
      <c r="BV14" s="45"/>
      <c r="BW14" s="22"/>
      <c r="CC14">
        <v>1</v>
      </c>
      <c r="CE14" t="s">
        <v>248</v>
      </c>
      <c r="CF14">
        <v>8</v>
      </c>
      <c r="CG14" t="s">
        <v>154</v>
      </c>
      <c r="CL14" s="21" t="s">
        <v>157</v>
      </c>
      <c r="CM14" s="21">
        <v>6</v>
      </c>
      <c r="CN14" s="21" t="s">
        <v>170</v>
      </c>
      <c r="DF14" s="42" t="s">
        <v>212</v>
      </c>
      <c r="DG14" s="21" t="s">
        <v>283</v>
      </c>
      <c r="DH14" s="21">
        <v>5</v>
      </c>
    </row>
    <row r="15" spans="1:113" ht="90" x14ac:dyDescent="0.25">
      <c r="A15" s="3">
        <v>1</v>
      </c>
      <c r="G15" s="3">
        <v>1</v>
      </c>
      <c r="H15" s="30" t="s">
        <v>287</v>
      </c>
      <c r="I15" t="s">
        <v>235</v>
      </c>
      <c r="J15" s="3">
        <v>6</v>
      </c>
      <c r="K15" s="30" t="s">
        <v>154</v>
      </c>
      <c r="M15" s="3">
        <v>1</v>
      </c>
      <c r="N15" s="38"/>
      <c r="S15" s="3">
        <v>1</v>
      </c>
      <c r="U15" s="46"/>
      <c r="Y15" s="3">
        <v>1</v>
      </c>
      <c r="AE15" s="3">
        <v>1</v>
      </c>
      <c r="AK15" s="3">
        <v>1</v>
      </c>
      <c r="AL15" s="29"/>
      <c r="AN15"/>
      <c r="AO15"/>
      <c r="AQ15" s="3">
        <v>1</v>
      </c>
      <c r="AR15" s="32"/>
      <c r="AS15" s="47"/>
      <c r="AT15" s="47"/>
      <c r="AU15" s="48"/>
      <c r="AW15" s="3">
        <v>1</v>
      </c>
      <c r="AX15" s="29" t="s">
        <v>293</v>
      </c>
      <c r="AY15" t="s">
        <v>294</v>
      </c>
      <c r="AZ15">
        <v>6</v>
      </c>
      <c r="BC15" s="3">
        <v>1</v>
      </c>
      <c r="BD15" s="30" t="s">
        <v>278</v>
      </c>
      <c r="BE15" s="29" t="s">
        <v>295</v>
      </c>
      <c r="BF15" s="30">
        <v>8</v>
      </c>
      <c r="BG15" s="30" t="s">
        <v>154</v>
      </c>
      <c r="BI15" s="22">
        <v>1</v>
      </c>
      <c r="BJ15" s="22"/>
      <c r="BK15" s="21"/>
      <c r="BL15" s="21"/>
      <c r="BM15" s="21"/>
      <c r="CL15" s="21" t="s">
        <v>289</v>
      </c>
      <c r="CM15" s="21">
        <v>3</v>
      </c>
      <c r="CN15" s="21" t="s">
        <v>201</v>
      </c>
      <c r="DF15" s="42" t="s">
        <v>212</v>
      </c>
      <c r="DG15" s="21" t="s">
        <v>296</v>
      </c>
      <c r="DH15" s="21">
        <v>5</v>
      </c>
    </row>
    <row r="16" spans="1:113" ht="15.75" x14ac:dyDescent="0.25">
      <c r="A16" s="3">
        <v>1</v>
      </c>
      <c r="G16" s="3">
        <v>1</v>
      </c>
      <c r="H16" s="30" t="s">
        <v>287</v>
      </c>
      <c r="I16" t="s">
        <v>297</v>
      </c>
      <c r="J16" s="3">
        <v>6</v>
      </c>
      <c r="K16" s="30" t="s">
        <v>154</v>
      </c>
      <c r="M16" s="3">
        <v>1</v>
      </c>
      <c r="S16" s="3">
        <v>1</v>
      </c>
      <c r="U16" s="46"/>
      <c r="Y16" s="3">
        <v>1</v>
      </c>
      <c r="Z16" s="30" t="s">
        <v>287</v>
      </c>
      <c r="AA16" t="s">
        <v>298</v>
      </c>
      <c r="AB16" s="3">
        <v>6</v>
      </c>
      <c r="AC16" s="3" t="s">
        <v>164</v>
      </c>
      <c r="AE16" s="3">
        <v>1</v>
      </c>
      <c r="AF16" s="49"/>
      <c r="AG16" s="50"/>
      <c r="AH16" s="50"/>
      <c r="AI16" s="50"/>
      <c r="AK16" s="3">
        <v>1</v>
      </c>
      <c r="AL16" s="29"/>
      <c r="AN16"/>
      <c r="AO16"/>
      <c r="AQ16" s="3">
        <v>1</v>
      </c>
      <c r="AR16" s="32"/>
      <c r="AS16" s="47"/>
      <c r="AT16" s="47"/>
      <c r="AU16" s="48"/>
      <c r="AW16" s="3">
        <v>1</v>
      </c>
      <c r="AX16" s="29"/>
      <c r="BC16" s="3">
        <v>1</v>
      </c>
      <c r="BD16" s="30"/>
      <c r="BE16" s="29"/>
      <c r="BF16" s="30"/>
      <c r="BG16" s="30"/>
      <c r="BV16" s="23"/>
      <c r="BW16" s="23"/>
      <c r="BX16" s="23"/>
      <c r="BY16" s="23"/>
      <c r="BZ16" s="23"/>
      <c r="CS16" s="45"/>
    </row>
    <row r="17" spans="1:113" ht="15.75" x14ac:dyDescent="0.25">
      <c r="A17" s="3">
        <v>1</v>
      </c>
      <c r="D17" s="25"/>
      <c r="E17" s="25"/>
      <c r="G17" s="3">
        <v>1</v>
      </c>
      <c r="J17" s="25"/>
      <c r="K17" s="25"/>
      <c r="M17" s="3">
        <v>1</v>
      </c>
      <c r="P17" s="25"/>
      <c r="Q17" s="25"/>
      <c r="S17" s="3">
        <v>1</v>
      </c>
      <c r="T17" s="30"/>
      <c r="U17" s="46"/>
      <c r="V17" s="51"/>
      <c r="W17" s="25"/>
      <c r="Y17" s="3">
        <v>1</v>
      </c>
      <c r="Z17" s="49"/>
      <c r="AA17" s="50"/>
      <c r="AB17" s="25"/>
      <c r="AC17" s="25"/>
      <c r="AE17" s="3">
        <v>1</v>
      </c>
      <c r="AF17" s="49"/>
      <c r="AG17" s="52"/>
      <c r="AH17" s="47"/>
      <c r="AI17" s="25"/>
      <c r="AK17" s="3">
        <v>1</v>
      </c>
      <c r="AL17" s="29"/>
      <c r="AN17"/>
      <c r="AO17"/>
      <c r="AQ17" s="3">
        <v>1</v>
      </c>
      <c r="AR17" s="32"/>
      <c r="AS17" s="47"/>
      <c r="AT17" s="47"/>
      <c r="AU17" s="48"/>
      <c r="AW17" s="3">
        <v>1</v>
      </c>
      <c r="AX17" s="29"/>
      <c r="BA17" s="38"/>
      <c r="BB17" s="38"/>
      <c r="BC17" s="3">
        <v>1</v>
      </c>
      <c r="BD17" s="30"/>
      <c r="BE17" s="29"/>
      <c r="BF17" s="25"/>
      <c r="BG17" s="25"/>
      <c r="BI17" s="45"/>
    </row>
    <row r="18" spans="1:113" x14ac:dyDescent="0.25">
      <c r="A18" s="3">
        <v>1</v>
      </c>
      <c r="B18" s="28" t="s">
        <v>299</v>
      </c>
      <c r="C18" s="40"/>
      <c r="D18" s="30"/>
      <c r="E18" s="38"/>
      <c r="G18" s="3">
        <v>1</v>
      </c>
      <c r="H18" s="28" t="s">
        <v>299</v>
      </c>
      <c r="I18" s="40"/>
      <c r="J18" s="53"/>
      <c r="K18" s="38"/>
      <c r="M18" s="3">
        <v>1</v>
      </c>
      <c r="N18" s="28" t="s">
        <v>299</v>
      </c>
      <c r="O18" s="40"/>
      <c r="P18" s="30"/>
      <c r="Q18" s="38"/>
      <c r="S18" s="3">
        <v>1</v>
      </c>
      <c r="T18" s="28" t="s">
        <v>299</v>
      </c>
      <c r="U18" s="54"/>
      <c r="V18" s="31"/>
      <c r="W18" s="38"/>
      <c r="Y18" s="3">
        <v>1</v>
      </c>
      <c r="Z18" s="28" t="s">
        <v>299</v>
      </c>
      <c r="AA18" s="40"/>
      <c r="AB18" s="30"/>
      <c r="AC18" s="38"/>
      <c r="AE18" s="3">
        <v>1</v>
      </c>
      <c r="AF18" s="28" t="s">
        <v>299</v>
      </c>
      <c r="AG18" s="40"/>
      <c r="AH18" s="30"/>
      <c r="AI18" s="38"/>
      <c r="AK18" s="3">
        <v>1</v>
      </c>
      <c r="AL18" s="32" t="s">
        <v>299</v>
      </c>
      <c r="AM18" s="40"/>
      <c r="AN18" s="30"/>
      <c r="AO18" s="38"/>
      <c r="AQ18" s="3">
        <v>1</v>
      </c>
      <c r="AR18" s="32" t="s">
        <v>299</v>
      </c>
      <c r="AS18" s="40"/>
      <c r="AT18" s="30"/>
      <c r="AU18" s="38"/>
      <c r="AW18" s="3">
        <v>1</v>
      </c>
      <c r="AX18" s="32" t="s">
        <v>299</v>
      </c>
      <c r="AY18" s="40"/>
      <c r="AZ18" s="30"/>
      <c r="BB18" s="38"/>
      <c r="BD18" s="28" t="s">
        <v>299</v>
      </c>
      <c r="BE18" s="40"/>
      <c r="BF18" s="30"/>
      <c r="BG18" s="38"/>
      <c r="BI18" s="3"/>
      <c r="BJ18" s="28" t="s">
        <v>299</v>
      </c>
      <c r="BK18" s="40"/>
      <c r="BL18" s="30"/>
      <c r="BM18" s="38"/>
      <c r="BO18" s="3"/>
      <c r="BP18" s="28" t="s">
        <v>299</v>
      </c>
      <c r="BQ18" s="40"/>
      <c r="BR18" s="30"/>
      <c r="BS18" s="38"/>
      <c r="BV18" s="3"/>
      <c r="BW18" s="28" t="s">
        <v>299</v>
      </c>
      <c r="BX18" s="40"/>
      <c r="BY18" s="30"/>
      <c r="BZ18" s="38"/>
      <c r="CC18" s="3"/>
      <c r="CD18" s="28" t="s">
        <v>299</v>
      </c>
      <c r="CE18" s="40"/>
      <c r="CF18" s="30"/>
      <c r="CG18" s="38"/>
      <c r="CJ18" s="3"/>
      <c r="CK18" s="28" t="s">
        <v>299</v>
      </c>
      <c r="CL18" s="40"/>
      <c r="CM18" s="30"/>
      <c r="CN18" s="38"/>
      <c r="CQ18" s="3"/>
      <c r="CR18" s="28" t="s">
        <v>299</v>
      </c>
      <c r="CS18" s="40"/>
      <c r="CT18" s="30"/>
      <c r="CU18" s="38"/>
      <c r="CX18" s="3"/>
      <c r="CY18" s="28" t="s">
        <v>299</v>
      </c>
      <c r="CZ18" s="40"/>
      <c r="DA18" s="30"/>
      <c r="DB18" s="38"/>
      <c r="DE18" s="3"/>
      <c r="DF18" s="28" t="s">
        <v>299</v>
      </c>
      <c r="DG18" s="40"/>
      <c r="DH18" s="30"/>
      <c r="DI18" s="38"/>
    </row>
    <row r="19" spans="1:113" x14ac:dyDescent="0.25">
      <c r="A19" s="33" t="s">
        <v>300</v>
      </c>
      <c r="B19" s="33" t="s">
        <v>147</v>
      </c>
      <c r="C19" s="34" t="s">
        <v>148</v>
      </c>
      <c r="D19" s="33" t="s">
        <v>149</v>
      </c>
      <c r="E19" s="33" t="s">
        <v>150</v>
      </c>
      <c r="G19" s="33" t="s">
        <v>300</v>
      </c>
      <c r="H19" s="33" t="s">
        <v>147</v>
      </c>
      <c r="I19" s="34" t="s">
        <v>148</v>
      </c>
      <c r="J19" s="55" t="s">
        <v>149</v>
      </c>
      <c r="K19" s="33" t="s">
        <v>150</v>
      </c>
      <c r="M19" s="33" t="s">
        <v>300</v>
      </c>
      <c r="N19" s="33" t="s">
        <v>147</v>
      </c>
      <c r="O19" s="34" t="s">
        <v>148</v>
      </c>
      <c r="P19" s="33" t="s">
        <v>149</v>
      </c>
      <c r="Q19" s="33" t="s">
        <v>150</v>
      </c>
      <c r="S19" s="33" t="s">
        <v>300</v>
      </c>
      <c r="T19" s="33" t="s">
        <v>147</v>
      </c>
      <c r="U19" s="35" t="s">
        <v>148</v>
      </c>
      <c r="V19" s="36" t="s">
        <v>149</v>
      </c>
      <c r="W19" s="33" t="s">
        <v>150</v>
      </c>
      <c r="Y19" s="33" t="s">
        <v>300</v>
      </c>
      <c r="Z19" s="33" t="s">
        <v>147</v>
      </c>
      <c r="AA19" s="34" t="s">
        <v>148</v>
      </c>
      <c r="AB19" s="33" t="s">
        <v>149</v>
      </c>
      <c r="AC19" s="33" t="s">
        <v>150</v>
      </c>
      <c r="AE19" s="33" t="s">
        <v>300</v>
      </c>
      <c r="AF19" s="33" t="s">
        <v>147</v>
      </c>
      <c r="AG19" s="34" t="s">
        <v>148</v>
      </c>
      <c r="AH19" s="33" t="s">
        <v>149</v>
      </c>
      <c r="AI19" s="33" t="s">
        <v>150</v>
      </c>
      <c r="AK19" s="33" t="s">
        <v>300</v>
      </c>
      <c r="AL19" s="34" t="s">
        <v>147</v>
      </c>
      <c r="AM19" s="34" t="s">
        <v>148</v>
      </c>
      <c r="AN19" s="33" t="s">
        <v>149</v>
      </c>
      <c r="AO19" s="33" t="s">
        <v>150</v>
      </c>
      <c r="AQ19" s="33" t="s">
        <v>300</v>
      </c>
      <c r="AR19" s="34" t="s">
        <v>147</v>
      </c>
      <c r="AS19" s="34" t="s">
        <v>148</v>
      </c>
      <c r="AT19" s="33" t="s">
        <v>149</v>
      </c>
      <c r="AU19" s="33" t="s">
        <v>150</v>
      </c>
      <c r="AW19" s="33" t="s">
        <v>300</v>
      </c>
      <c r="AX19" s="34" t="s">
        <v>147</v>
      </c>
      <c r="AY19" s="34" t="s">
        <v>148</v>
      </c>
      <c r="AZ19" s="33" t="s">
        <v>149</v>
      </c>
      <c r="BA19" s="33" t="s">
        <v>150</v>
      </c>
      <c r="BB19" s="38"/>
      <c r="BC19" s="33" t="s">
        <v>300</v>
      </c>
      <c r="BD19" s="33" t="s">
        <v>147</v>
      </c>
      <c r="BE19" s="34" t="s">
        <v>148</v>
      </c>
      <c r="BF19" s="33" t="s">
        <v>149</v>
      </c>
      <c r="BG19" s="33" t="s">
        <v>151</v>
      </c>
      <c r="BI19" s="33" t="s">
        <v>300</v>
      </c>
      <c r="BJ19" s="33" t="s">
        <v>147</v>
      </c>
      <c r="BK19" s="34" t="s">
        <v>148</v>
      </c>
      <c r="BL19" s="33" t="s">
        <v>149</v>
      </c>
      <c r="BM19" s="33" t="s">
        <v>151</v>
      </c>
      <c r="BO19" s="33" t="s">
        <v>300</v>
      </c>
      <c r="BP19" s="33" t="s">
        <v>147</v>
      </c>
      <c r="BQ19" s="34" t="s">
        <v>148</v>
      </c>
      <c r="BR19" s="33" t="s">
        <v>149</v>
      </c>
      <c r="BS19" s="33" t="s">
        <v>151</v>
      </c>
      <c r="BV19" s="33" t="s">
        <v>300</v>
      </c>
      <c r="BW19" s="33" t="s">
        <v>147</v>
      </c>
      <c r="BX19" s="34" t="s">
        <v>148</v>
      </c>
      <c r="BY19" s="33" t="s">
        <v>149</v>
      </c>
      <c r="BZ19" s="33" t="s">
        <v>151</v>
      </c>
      <c r="CC19" s="33" t="s">
        <v>300</v>
      </c>
      <c r="CD19" s="33" t="s">
        <v>147</v>
      </c>
      <c r="CE19" s="34" t="s">
        <v>148</v>
      </c>
      <c r="CF19" s="33" t="s">
        <v>149</v>
      </c>
      <c r="CG19" s="33" t="s">
        <v>151</v>
      </c>
      <c r="CJ19" s="33" t="s">
        <v>300</v>
      </c>
      <c r="CK19" s="33" t="s">
        <v>147</v>
      </c>
      <c r="CL19" s="34" t="s">
        <v>148</v>
      </c>
      <c r="CM19" s="33" t="s">
        <v>149</v>
      </c>
      <c r="CN19" s="33" t="s">
        <v>151</v>
      </c>
      <c r="CQ19" s="33" t="s">
        <v>300</v>
      </c>
      <c r="CR19" s="33" t="s">
        <v>147</v>
      </c>
      <c r="CS19" s="34" t="s">
        <v>148</v>
      </c>
      <c r="CT19" s="33" t="s">
        <v>149</v>
      </c>
      <c r="CU19" s="33" t="s">
        <v>151</v>
      </c>
      <c r="CX19" s="33" t="s">
        <v>300</v>
      </c>
      <c r="CY19" s="33" t="s">
        <v>147</v>
      </c>
      <c r="CZ19" s="34" t="s">
        <v>148</v>
      </c>
      <c r="DA19" s="33" t="s">
        <v>149</v>
      </c>
      <c r="DB19" s="33" t="s">
        <v>151</v>
      </c>
      <c r="DE19" s="33" t="s">
        <v>300</v>
      </c>
      <c r="DF19" s="33" t="s">
        <v>147</v>
      </c>
      <c r="DG19" s="34" t="s">
        <v>148</v>
      </c>
      <c r="DH19" s="33" t="s">
        <v>149</v>
      </c>
      <c r="DI19" s="33" t="s">
        <v>151</v>
      </c>
    </row>
    <row r="20" spans="1:113" ht="90" x14ac:dyDescent="0.25">
      <c r="A20" s="3">
        <v>2</v>
      </c>
      <c r="B20" s="3" t="s">
        <v>152</v>
      </c>
      <c r="C20" t="s">
        <v>301</v>
      </c>
      <c r="D20" s="3">
        <v>6</v>
      </c>
      <c r="E20" s="3" t="s">
        <v>154</v>
      </c>
      <c r="G20" s="3">
        <v>2</v>
      </c>
      <c r="H20" s="30" t="s">
        <v>152</v>
      </c>
      <c r="I20" t="s">
        <v>263</v>
      </c>
      <c r="J20" s="3">
        <v>6</v>
      </c>
      <c r="K20" s="3" t="s">
        <v>164</v>
      </c>
      <c r="M20" s="3">
        <v>2</v>
      </c>
      <c r="N20" s="30" t="s">
        <v>152</v>
      </c>
      <c r="O20" t="s">
        <v>169</v>
      </c>
      <c r="P20" s="7">
        <v>6</v>
      </c>
      <c r="Q20" s="7" t="s">
        <v>164</v>
      </c>
      <c r="S20" s="3">
        <v>2</v>
      </c>
      <c r="T20" s="38" t="s">
        <v>152</v>
      </c>
      <c r="U20" t="s">
        <v>302</v>
      </c>
      <c r="V20" s="31">
        <v>6</v>
      </c>
      <c r="W20" s="30" t="s">
        <v>154</v>
      </c>
      <c r="Y20" s="3">
        <v>2</v>
      </c>
      <c r="Z20" s="38" t="s">
        <v>152</v>
      </c>
      <c r="AA20" t="s">
        <v>303</v>
      </c>
      <c r="AB20" s="3">
        <v>6</v>
      </c>
      <c r="AC20" s="3" t="s">
        <v>154</v>
      </c>
      <c r="AE20" s="3">
        <v>2</v>
      </c>
      <c r="AF20" s="30" t="s">
        <v>152</v>
      </c>
      <c r="AG20" s="39" t="s">
        <v>304</v>
      </c>
      <c r="AH20" s="7">
        <v>7.5</v>
      </c>
      <c r="AI20" s="7" t="s">
        <v>154</v>
      </c>
      <c r="AK20" s="3">
        <v>2</v>
      </c>
      <c r="AL20" s="40" t="s">
        <v>152</v>
      </c>
      <c r="AM20" t="s">
        <v>305</v>
      </c>
      <c r="AN20">
        <v>9</v>
      </c>
      <c r="AO20" t="s">
        <v>154</v>
      </c>
      <c r="AQ20" s="3">
        <v>2</v>
      </c>
      <c r="AR20" s="29" t="s">
        <v>152</v>
      </c>
      <c r="AS20" t="s">
        <v>306</v>
      </c>
      <c r="AT20">
        <v>7</v>
      </c>
      <c r="AU20" s="41" t="s">
        <v>164</v>
      </c>
      <c r="AW20" s="3">
        <v>2</v>
      </c>
      <c r="AX20" s="29" t="s">
        <v>152</v>
      </c>
      <c r="AY20" t="s">
        <v>307</v>
      </c>
      <c r="AZ20">
        <v>5</v>
      </c>
      <c r="BB20" s="38"/>
      <c r="BC20" s="3">
        <v>2</v>
      </c>
      <c r="BD20" s="30" t="s">
        <v>162</v>
      </c>
      <c r="BE20" s="29" t="s">
        <v>221</v>
      </c>
      <c r="BF20" s="30">
        <v>6</v>
      </c>
      <c r="BG20" s="30" t="s">
        <v>154</v>
      </c>
      <c r="BI20" s="22">
        <v>2</v>
      </c>
      <c r="BJ20" s="22" t="s">
        <v>152</v>
      </c>
      <c r="BK20" s="21" t="s">
        <v>308</v>
      </c>
      <c r="BL20" s="21">
        <v>6</v>
      </c>
      <c r="BM20" s="21" t="s">
        <v>164</v>
      </c>
      <c r="BQ20" t="s">
        <v>309</v>
      </c>
      <c r="BV20" s="21">
        <v>2</v>
      </c>
      <c r="BW20" s="21"/>
      <c r="BX20" s="21" t="s">
        <v>310</v>
      </c>
      <c r="BY20" s="21">
        <v>11</v>
      </c>
      <c r="BZ20" s="21" t="s">
        <v>154</v>
      </c>
      <c r="CC20">
        <v>2</v>
      </c>
      <c r="CE20" t="s">
        <v>311</v>
      </c>
      <c r="CF20" t="s">
        <v>312</v>
      </c>
      <c r="CG20" t="s">
        <v>164</v>
      </c>
      <c r="CL20" s="21" t="s">
        <v>313</v>
      </c>
      <c r="CM20" s="21">
        <v>6</v>
      </c>
      <c r="CN20" s="21" t="s">
        <v>201</v>
      </c>
      <c r="CR20" s="21" t="s">
        <v>171</v>
      </c>
      <c r="CS20" s="21" t="s">
        <v>229</v>
      </c>
      <c r="CT20" s="21">
        <v>6</v>
      </c>
      <c r="CZ20" t="s">
        <v>314</v>
      </c>
      <c r="DA20">
        <v>6</v>
      </c>
      <c r="DB20" t="s">
        <v>201</v>
      </c>
      <c r="DF20" s="42" t="s">
        <v>152</v>
      </c>
      <c r="DG20" s="21" t="s">
        <v>315</v>
      </c>
      <c r="DH20" s="21">
        <v>5</v>
      </c>
    </row>
    <row r="21" spans="1:113" ht="30" x14ac:dyDescent="0.25">
      <c r="A21" s="3">
        <v>2</v>
      </c>
      <c r="B21" s="3" t="s">
        <v>152</v>
      </c>
      <c r="C21" t="s">
        <v>316</v>
      </c>
      <c r="D21" s="3">
        <v>6</v>
      </c>
      <c r="E21" s="3" t="s">
        <v>154</v>
      </c>
      <c r="G21" s="3">
        <v>2</v>
      </c>
      <c r="H21" s="30" t="s">
        <v>152</v>
      </c>
      <c r="I21" t="s">
        <v>317</v>
      </c>
      <c r="J21" s="3">
        <v>6</v>
      </c>
      <c r="K21" s="3" t="s">
        <v>154</v>
      </c>
      <c r="M21" s="3">
        <v>2</v>
      </c>
      <c r="N21" s="30" t="s">
        <v>152</v>
      </c>
      <c r="O21" t="s">
        <v>254</v>
      </c>
      <c r="P21" s="7">
        <v>6</v>
      </c>
      <c r="Q21" s="7" t="s">
        <v>164</v>
      </c>
      <c r="S21" s="3">
        <v>2</v>
      </c>
      <c r="T21" s="38" t="s">
        <v>152</v>
      </c>
      <c r="U21" t="s">
        <v>318</v>
      </c>
      <c r="V21" s="31">
        <v>6</v>
      </c>
      <c r="W21" s="30" t="s">
        <v>164</v>
      </c>
      <c r="Y21" s="3">
        <v>2</v>
      </c>
      <c r="Z21" s="38" t="s">
        <v>152</v>
      </c>
      <c r="AA21" t="s">
        <v>249</v>
      </c>
      <c r="AB21" s="3">
        <v>6</v>
      </c>
      <c r="AC21" s="3" t="s">
        <v>164</v>
      </c>
      <c r="AE21" s="3">
        <v>2</v>
      </c>
      <c r="AF21" s="30" t="s">
        <v>152</v>
      </c>
      <c r="AG21" s="39" t="s">
        <v>319</v>
      </c>
      <c r="AH21" s="7">
        <v>6</v>
      </c>
      <c r="AI21" s="7" t="s">
        <v>154</v>
      </c>
      <c r="AK21" s="3">
        <v>2</v>
      </c>
      <c r="AL21" s="40" t="s">
        <v>152</v>
      </c>
      <c r="AM21" t="s">
        <v>320</v>
      </c>
      <c r="AN21">
        <v>9</v>
      </c>
      <c r="AO21" t="s">
        <v>154</v>
      </c>
      <c r="AQ21" s="3">
        <v>2</v>
      </c>
      <c r="AR21" s="29" t="s">
        <v>152</v>
      </c>
      <c r="AS21" t="s">
        <v>321</v>
      </c>
      <c r="AT21">
        <v>3</v>
      </c>
      <c r="AU21" s="41" t="s">
        <v>164</v>
      </c>
      <c r="AW21" s="3">
        <v>2</v>
      </c>
      <c r="AX21" s="29" t="s">
        <v>152</v>
      </c>
      <c r="AY21" t="s">
        <v>322</v>
      </c>
      <c r="AZ21">
        <v>5</v>
      </c>
      <c r="BB21" s="38"/>
      <c r="BC21" s="3">
        <v>2</v>
      </c>
      <c r="BD21" s="30" t="s">
        <v>162</v>
      </c>
      <c r="BE21" s="29" t="s">
        <v>323</v>
      </c>
      <c r="BF21" s="30">
        <v>6</v>
      </c>
      <c r="BG21" s="30" t="s">
        <v>154</v>
      </c>
      <c r="BI21" s="22">
        <v>2</v>
      </c>
      <c r="BJ21" s="22" t="s">
        <v>152</v>
      </c>
      <c r="BK21" s="21" t="s">
        <v>195</v>
      </c>
      <c r="BL21" s="21">
        <v>6</v>
      </c>
      <c r="BM21" s="21" t="s">
        <v>154</v>
      </c>
      <c r="BQ21" t="s">
        <v>324</v>
      </c>
      <c r="BR21">
        <v>6</v>
      </c>
      <c r="BS21" t="s">
        <v>219</v>
      </c>
      <c r="BV21" s="21">
        <v>2</v>
      </c>
      <c r="BW21" s="21"/>
      <c r="BX21" s="21" t="s">
        <v>157</v>
      </c>
      <c r="BY21" s="21">
        <v>6</v>
      </c>
      <c r="BZ21" s="21" t="s">
        <v>164</v>
      </c>
      <c r="CC21">
        <v>2</v>
      </c>
      <c r="CE21" t="s">
        <v>325</v>
      </c>
      <c r="CF21">
        <v>5</v>
      </c>
      <c r="CG21" t="s">
        <v>164</v>
      </c>
      <c r="CL21" s="21" t="s">
        <v>326</v>
      </c>
      <c r="CM21" s="21">
        <v>6</v>
      </c>
      <c r="CN21" s="21" t="s">
        <v>170</v>
      </c>
      <c r="CR21" s="21" t="s">
        <v>171</v>
      </c>
      <c r="CS21" s="21" t="s">
        <v>327</v>
      </c>
      <c r="CT21" s="21">
        <v>6</v>
      </c>
      <c r="CZ21" t="s">
        <v>328</v>
      </c>
      <c r="DA21">
        <v>6</v>
      </c>
      <c r="DB21" t="s">
        <v>201</v>
      </c>
      <c r="DF21" s="42" t="s">
        <v>152</v>
      </c>
      <c r="DG21" s="21" t="s">
        <v>326</v>
      </c>
      <c r="DH21" s="21">
        <v>5</v>
      </c>
    </row>
    <row r="22" spans="1:113" ht="60" x14ac:dyDescent="0.25">
      <c r="A22" s="3">
        <v>2</v>
      </c>
      <c r="B22" s="3" t="s">
        <v>152</v>
      </c>
      <c r="C22" t="s">
        <v>329</v>
      </c>
      <c r="D22" s="3">
        <v>6</v>
      </c>
      <c r="E22" s="3" t="s">
        <v>164</v>
      </c>
      <c r="G22" s="3">
        <v>2</v>
      </c>
      <c r="H22" s="30" t="s">
        <v>152</v>
      </c>
      <c r="I22" t="s">
        <v>158</v>
      </c>
      <c r="J22" s="3">
        <v>6</v>
      </c>
      <c r="K22" s="3" t="s">
        <v>164</v>
      </c>
      <c r="M22" s="3">
        <v>2</v>
      </c>
      <c r="N22" s="30" t="s">
        <v>152</v>
      </c>
      <c r="O22" t="s">
        <v>330</v>
      </c>
      <c r="P22" s="7">
        <v>6</v>
      </c>
      <c r="Q22" s="7" t="s">
        <v>154</v>
      </c>
      <c r="S22" s="3">
        <v>2</v>
      </c>
      <c r="T22" s="38" t="s">
        <v>152</v>
      </c>
      <c r="U22" t="s">
        <v>331</v>
      </c>
      <c r="V22" s="31">
        <v>6</v>
      </c>
      <c r="W22" s="30" t="s">
        <v>164</v>
      </c>
      <c r="Y22" s="3">
        <v>2</v>
      </c>
      <c r="Z22" s="38" t="s">
        <v>152</v>
      </c>
      <c r="AA22" t="s">
        <v>332</v>
      </c>
      <c r="AB22" s="3">
        <v>6</v>
      </c>
      <c r="AC22" s="3" t="s">
        <v>164</v>
      </c>
      <c r="AE22" s="3">
        <v>2</v>
      </c>
      <c r="AF22" s="30" t="s">
        <v>152</v>
      </c>
      <c r="AG22" s="39" t="s">
        <v>332</v>
      </c>
      <c r="AH22" s="7">
        <v>6</v>
      </c>
      <c r="AI22" s="7" t="s">
        <v>164</v>
      </c>
      <c r="AK22" s="3">
        <v>2</v>
      </c>
      <c r="AL22" s="40" t="s">
        <v>152</v>
      </c>
      <c r="AM22" t="s">
        <v>333</v>
      </c>
      <c r="AN22">
        <v>6</v>
      </c>
      <c r="AO22" t="s">
        <v>154</v>
      </c>
      <c r="AQ22" s="3">
        <v>2</v>
      </c>
      <c r="AR22" s="29" t="s">
        <v>152</v>
      </c>
      <c r="AS22" t="s">
        <v>334</v>
      </c>
      <c r="AT22">
        <v>9</v>
      </c>
      <c r="AU22" s="41" t="s">
        <v>154</v>
      </c>
      <c r="AW22" s="3">
        <v>2</v>
      </c>
      <c r="AX22" s="29" t="s">
        <v>152</v>
      </c>
      <c r="AY22" t="s">
        <v>335</v>
      </c>
      <c r="AZ22">
        <v>5</v>
      </c>
      <c r="BB22" s="38"/>
      <c r="BC22" s="3">
        <v>2</v>
      </c>
      <c r="BD22" s="30" t="s">
        <v>162</v>
      </c>
      <c r="BE22" s="29" t="s">
        <v>336</v>
      </c>
      <c r="BF22" s="30">
        <v>4</v>
      </c>
      <c r="BG22" s="30" t="s">
        <v>164</v>
      </c>
      <c r="BI22" s="22">
        <v>2</v>
      </c>
      <c r="BJ22" s="22" t="s">
        <v>152</v>
      </c>
      <c r="BK22" s="21" t="s">
        <v>332</v>
      </c>
      <c r="BL22" s="21">
        <v>6</v>
      </c>
      <c r="BM22" s="21" t="s">
        <v>154</v>
      </c>
      <c r="BQ22" t="s">
        <v>337</v>
      </c>
      <c r="BV22" s="21">
        <v>2</v>
      </c>
      <c r="BW22" s="21"/>
      <c r="BX22" s="21" t="s">
        <v>338</v>
      </c>
      <c r="BY22" s="21">
        <v>6</v>
      </c>
      <c r="BZ22" s="21" t="s">
        <v>164</v>
      </c>
      <c r="CC22">
        <v>2</v>
      </c>
      <c r="CE22" t="s">
        <v>339</v>
      </c>
      <c r="CF22" t="s">
        <v>312</v>
      </c>
      <c r="CG22" t="s">
        <v>164</v>
      </c>
      <c r="CL22" s="21" t="s">
        <v>340</v>
      </c>
      <c r="CM22" s="21">
        <v>6</v>
      </c>
      <c r="CN22" s="21" t="s">
        <v>170</v>
      </c>
      <c r="CR22" s="21" t="s">
        <v>232</v>
      </c>
      <c r="CS22" s="21" t="s">
        <v>341</v>
      </c>
      <c r="CT22" s="21">
        <v>3</v>
      </c>
      <c r="CZ22" t="s">
        <v>342</v>
      </c>
      <c r="DA22" t="s">
        <v>343</v>
      </c>
      <c r="DB22" t="s">
        <v>201</v>
      </c>
      <c r="DF22" s="42" t="s">
        <v>152</v>
      </c>
      <c r="DG22" s="21" t="s">
        <v>221</v>
      </c>
      <c r="DH22" s="21">
        <v>5</v>
      </c>
    </row>
    <row r="23" spans="1:113" ht="60" x14ac:dyDescent="0.25">
      <c r="A23" s="3">
        <v>2</v>
      </c>
      <c r="B23" s="3" t="s">
        <v>152</v>
      </c>
      <c r="C23" t="s">
        <v>344</v>
      </c>
      <c r="D23" s="3">
        <v>3</v>
      </c>
      <c r="E23" s="3" t="s">
        <v>164</v>
      </c>
      <c r="G23" s="3">
        <v>2</v>
      </c>
      <c r="H23" s="30" t="s">
        <v>152</v>
      </c>
      <c r="I23" t="s">
        <v>345</v>
      </c>
      <c r="J23" s="3">
        <v>6</v>
      </c>
      <c r="K23" s="3" t="s">
        <v>154</v>
      </c>
      <c r="M23" s="3">
        <v>2</v>
      </c>
      <c r="S23" s="3">
        <v>2</v>
      </c>
      <c r="T23" s="38" t="s">
        <v>152</v>
      </c>
      <c r="U23" t="s">
        <v>346</v>
      </c>
      <c r="V23" s="31">
        <v>6</v>
      </c>
      <c r="W23" s="30" t="s">
        <v>164</v>
      </c>
      <c r="Y23" s="3">
        <v>2</v>
      </c>
      <c r="Z23" s="38" t="s">
        <v>152</v>
      </c>
      <c r="AA23" t="s">
        <v>347</v>
      </c>
      <c r="AB23" s="3">
        <v>6</v>
      </c>
      <c r="AC23" s="3" t="s">
        <v>164</v>
      </c>
      <c r="AE23" s="3">
        <v>2</v>
      </c>
      <c r="AF23" s="30" t="s">
        <v>152</v>
      </c>
      <c r="AG23" s="39" t="s">
        <v>348</v>
      </c>
      <c r="AH23" s="7">
        <v>4.5</v>
      </c>
      <c r="AI23" s="7" t="s">
        <v>164</v>
      </c>
      <c r="AK23" s="3">
        <v>2</v>
      </c>
      <c r="AL23" s="40" t="s">
        <v>152</v>
      </c>
      <c r="AM23" t="s">
        <v>349</v>
      </c>
      <c r="AN23">
        <v>6</v>
      </c>
      <c r="AO23" t="s">
        <v>164</v>
      </c>
      <c r="AQ23" s="3">
        <v>2</v>
      </c>
      <c r="AR23" s="29" t="s">
        <v>152</v>
      </c>
      <c r="AS23" t="s">
        <v>350</v>
      </c>
      <c r="AT23">
        <v>3</v>
      </c>
      <c r="AU23" s="41" t="s">
        <v>164</v>
      </c>
      <c r="AW23" s="3">
        <v>2</v>
      </c>
      <c r="AX23" s="29" t="s">
        <v>152</v>
      </c>
      <c r="AY23" t="s">
        <v>351</v>
      </c>
      <c r="AZ23">
        <v>5</v>
      </c>
      <c r="BC23" s="3">
        <v>2</v>
      </c>
      <c r="BD23" s="30" t="s">
        <v>162</v>
      </c>
      <c r="BE23" s="29" t="s">
        <v>352</v>
      </c>
      <c r="BF23" s="30">
        <v>4</v>
      </c>
      <c r="BG23" s="30" t="s">
        <v>164</v>
      </c>
      <c r="BI23" s="22">
        <v>2</v>
      </c>
      <c r="BJ23" s="22" t="s">
        <v>152</v>
      </c>
      <c r="BK23" s="21" t="s">
        <v>221</v>
      </c>
      <c r="BL23" s="21">
        <v>6</v>
      </c>
      <c r="BM23" s="21" t="s">
        <v>154</v>
      </c>
      <c r="BQ23" t="s">
        <v>353</v>
      </c>
      <c r="BR23">
        <v>6</v>
      </c>
      <c r="BS23" t="s">
        <v>219</v>
      </c>
      <c r="BV23" s="21">
        <v>2</v>
      </c>
      <c r="BW23" s="21"/>
      <c r="BX23" s="21" t="s">
        <v>354</v>
      </c>
      <c r="BY23" s="21">
        <v>3</v>
      </c>
      <c r="BZ23" s="21" t="s">
        <v>164</v>
      </c>
      <c r="CC23">
        <v>2</v>
      </c>
      <c r="CE23" t="s">
        <v>355</v>
      </c>
      <c r="CF23" t="s">
        <v>312</v>
      </c>
      <c r="CG23" t="s">
        <v>164</v>
      </c>
      <c r="CL23" s="21" t="s">
        <v>356</v>
      </c>
      <c r="CM23" s="21">
        <v>6</v>
      </c>
      <c r="CN23" s="21" t="s">
        <v>170</v>
      </c>
      <c r="CR23" s="21" t="s">
        <v>171</v>
      </c>
      <c r="CS23" s="21" t="s">
        <v>357</v>
      </c>
      <c r="CT23" s="21">
        <v>6</v>
      </c>
      <c r="CZ23" t="s">
        <v>358</v>
      </c>
      <c r="DA23" t="s">
        <v>312</v>
      </c>
      <c r="DB23" t="s">
        <v>201</v>
      </c>
      <c r="DF23" s="42" t="s">
        <v>152</v>
      </c>
      <c r="DG23" s="21" t="s">
        <v>359</v>
      </c>
      <c r="DH23" s="21">
        <v>5</v>
      </c>
    </row>
    <row r="24" spans="1:113" ht="90" x14ac:dyDescent="0.25">
      <c r="A24" s="3">
        <v>2</v>
      </c>
      <c r="B24" s="3" t="s">
        <v>152</v>
      </c>
      <c r="C24" t="s">
        <v>360</v>
      </c>
      <c r="D24" s="3">
        <v>3</v>
      </c>
      <c r="E24" s="3" t="s">
        <v>164</v>
      </c>
      <c r="G24" s="3">
        <v>2</v>
      </c>
      <c r="M24" s="3">
        <v>2</v>
      </c>
      <c r="N24" s="38" t="s">
        <v>213</v>
      </c>
      <c r="O24" s="29" t="s">
        <v>195</v>
      </c>
      <c r="P24" s="7">
        <v>6</v>
      </c>
      <c r="Q24" s="7" t="s">
        <v>164</v>
      </c>
      <c r="S24" s="3">
        <v>2</v>
      </c>
      <c r="T24" s="38" t="s">
        <v>152</v>
      </c>
      <c r="U24" t="s">
        <v>361</v>
      </c>
      <c r="V24" s="31">
        <v>6</v>
      </c>
      <c r="W24" s="30" t="s">
        <v>164</v>
      </c>
      <c r="Y24" s="3">
        <v>2</v>
      </c>
      <c r="AE24" s="3">
        <v>2</v>
      </c>
      <c r="AK24" s="3">
        <v>2</v>
      </c>
      <c r="AL24" s="40"/>
      <c r="AN24"/>
      <c r="AO24"/>
      <c r="AQ24" s="3">
        <v>2</v>
      </c>
      <c r="AR24" s="29" t="s">
        <v>152</v>
      </c>
      <c r="AS24" t="s">
        <v>362</v>
      </c>
      <c r="AT24">
        <v>4.5</v>
      </c>
      <c r="AU24" s="41" t="s">
        <v>164</v>
      </c>
      <c r="AW24" s="3">
        <v>2</v>
      </c>
      <c r="AX24" s="29" t="s">
        <v>152</v>
      </c>
      <c r="AY24" t="s">
        <v>363</v>
      </c>
      <c r="AZ24">
        <v>5</v>
      </c>
      <c r="BC24" s="3">
        <v>2</v>
      </c>
      <c r="BD24" s="30"/>
      <c r="BF24" s="30"/>
      <c r="BG24" s="30"/>
      <c r="BI24" s="22">
        <v>2</v>
      </c>
      <c r="BJ24" s="22" t="s">
        <v>152</v>
      </c>
      <c r="BK24" s="21" t="s">
        <v>364</v>
      </c>
      <c r="BL24" s="21">
        <v>6</v>
      </c>
      <c r="BM24" s="21" t="s">
        <v>164</v>
      </c>
      <c r="BQ24" t="s">
        <v>365</v>
      </c>
      <c r="BR24">
        <v>6</v>
      </c>
      <c r="BS24" t="s">
        <v>166</v>
      </c>
      <c r="BV24" s="21">
        <v>2</v>
      </c>
      <c r="BW24" s="21"/>
      <c r="BX24" s="21" t="s">
        <v>366</v>
      </c>
      <c r="BY24" s="21">
        <v>4</v>
      </c>
      <c r="BZ24" s="21" t="s">
        <v>164</v>
      </c>
      <c r="CC24">
        <v>2</v>
      </c>
      <c r="CE24" t="s">
        <v>326</v>
      </c>
      <c r="CF24">
        <v>6</v>
      </c>
      <c r="CG24" t="s">
        <v>154</v>
      </c>
      <c r="CL24" s="21" t="s">
        <v>367</v>
      </c>
      <c r="CM24" s="21">
        <v>3</v>
      </c>
      <c r="CN24" s="21" t="s">
        <v>201</v>
      </c>
      <c r="CR24" s="21" t="s">
        <v>232</v>
      </c>
      <c r="CS24" s="21" t="s">
        <v>368</v>
      </c>
      <c r="CT24" s="21">
        <v>9</v>
      </c>
      <c r="CZ24" t="s">
        <v>369</v>
      </c>
      <c r="DA24">
        <v>9</v>
      </c>
      <c r="DB24" t="s">
        <v>201</v>
      </c>
      <c r="DF24" s="42" t="s">
        <v>152</v>
      </c>
      <c r="DG24" s="21" t="s">
        <v>370</v>
      </c>
      <c r="DH24" s="21">
        <v>5</v>
      </c>
    </row>
    <row r="25" spans="1:113" ht="30" x14ac:dyDescent="0.25">
      <c r="A25" s="3">
        <v>2</v>
      </c>
      <c r="B25" s="3" t="s">
        <v>152</v>
      </c>
      <c r="C25" t="s">
        <v>371</v>
      </c>
      <c r="D25" s="3">
        <v>6</v>
      </c>
      <c r="E25" s="3" t="s">
        <v>164</v>
      </c>
      <c r="G25" s="3">
        <v>2</v>
      </c>
      <c r="H25" s="30" t="s">
        <v>212</v>
      </c>
      <c r="I25" t="s">
        <v>372</v>
      </c>
      <c r="J25" s="3">
        <v>6</v>
      </c>
      <c r="K25" s="3" t="s">
        <v>164</v>
      </c>
      <c r="M25" s="3">
        <v>2</v>
      </c>
      <c r="N25" s="38" t="s">
        <v>226</v>
      </c>
      <c r="O25" t="s">
        <v>308</v>
      </c>
      <c r="P25" s="7">
        <v>6</v>
      </c>
      <c r="Q25" s="7" t="s">
        <v>154</v>
      </c>
      <c r="S25" s="3">
        <v>2</v>
      </c>
      <c r="Y25" s="3">
        <v>2</v>
      </c>
      <c r="Z25" s="30" t="s">
        <v>212</v>
      </c>
      <c r="AA25" t="s">
        <v>373</v>
      </c>
      <c r="AB25" s="3">
        <v>6</v>
      </c>
      <c r="AC25" s="3" t="s">
        <v>164</v>
      </c>
      <c r="AE25" s="3">
        <v>2</v>
      </c>
      <c r="AF25" s="7" t="s">
        <v>212</v>
      </c>
      <c r="AG25" s="39" t="s">
        <v>326</v>
      </c>
      <c r="AH25" s="7">
        <v>6</v>
      </c>
      <c r="AI25" s="7" t="s">
        <v>164</v>
      </c>
      <c r="AK25" s="3">
        <v>2</v>
      </c>
      <c r="AL25" s="29" t="s">
        <v>212</v>
      </c>
      <c r="AM25" t="s">
        <v>374</v>
      </c>
      <c r="AN25">
        <v>6</v>
      </c>
      <c r="AO25" t="s">
        <v>164</v>
      </c>
      <c r="AQ25" s="3">
        <v>2</v>
      </c>
      <c r="AR25" s="29" t="s">
        <v>152</v>
      </c>
      <c r="AS25" t="s">
        <v>375</v>
      </c>
      <c r="AT25">
        <v>3.5</v>
      </c>
      <c r="AU25" s="41" t="s">
        <v>164</v>
      </c>
      <c r="AW25" s="3">
        <v>2</v>
      </c>
      <c r="AX25" s="29" t="s">
        <v>152</v>
      </c>
      <c r="AY25" t="s">
        <v>310</v>
      </c>
      <c r="AZ25">
        <v>5</v>
      </c>
      <c r="BC25" s="3">
        <v>2</v>
      </c>
      <c r="BD25" s="30" t="s">
        <v>216</v>
      </c>
      <c r="BE25" s="29" t="s">
        <v>157</v>
      </c>
      <c r="BF25" s="3">
        <v>6</v>
      </c>
      <c r="BG25" s="3" t="s">
        <v>164</v>
      </c>
      <c r="BI25" s="22"/>
      <c r="BJ25" s="22"/>
      <c r="BK25" s="21"/>
      <c r="BL25" s="21"/>
      <c r="BM25" s="21"/>
      <c r="BQ25" t="s">
        <v>376</v>
      </c>
      <c r="BR25">
        <v>6</v>
      </c>
      <c r="BS25" t="s">
        <v>219</v>
      </c>
      <c r="BV25" s="21">
        <v>2</v>
      </c>
      <c r="BW25" s="21"/>
      <c r="BX25" s="21" t="s">
        <v>377</v>
      </c>
      <c r="BY25" s="21">
        <v>6</v>
      </c>
      <c r="BZ25" s="21" t="s">
        <v>154</v>
      </c>
      <c r="CC25">
        <v>2</v>
      </c>
      <c r="CE25" t="s">
        <v>378</v>
      </c>
      <c r="CF25">
        <v>6</v>
      </c>
      <c r="CG25" t="s">
        <v>154</v>
      </c>
      <c r="CL25" s="21" t="s">
        <v>379</v>
      </c>
      <c r="CM25" s="21">
        <v>6</v>
      </c>
      <c r="CN25" s="21" t="s">
        <v>201</v>
      </c>
      <c r="CR25" s="21" t="s">
        <v>171</v>
      </c>
      <c r="CS25" s="21" t="s">
        <v>380</v>
      </c>
      <c r="CT25" s="21">
        <v>6</v>
      </c>
      <c r="CZ25" t="s">
        <v>381</v>
      </c>
      <c r="DA25">
        <v>9</v>
      </c>
      <c r="DB25" t="s">
        <v>201</v>
      </c>
      <c r="DF25" s="42" t="s">
        <v>152</v>
      </c>
      <c r="DG25" s="21" t="s">
        <v>256</v>
      </c>
      <c r="DH25" s="21">
        <v>5</v>
      </c>
    </row>
    <row r="26" spans="1:113" ht="30" x14ac:dyDescent="0.25">
      <c r="A26" s="3">
        <v>2</v>
      </c>
      <c r="G26" s="3">
        <v>2</v>
      </c>
      <c r="H26" s="30" t="s">
        <v>212</v>
      </c>
      <c r="I26" t="s">
        <v>382</v>
      </c>
      <c r="J26" s="3">
        <v>6</v>
      </c>
      <c r="K26" s="3" t="s">
        <v>164</v>
      </c>
      <c r="M26" s="3">
        <v>2</v>
      </c>
      <c r="S26" s="3">
        <v>2</v>
      </c>
      <c r="T26" s="30" t="s">
        <v>212</v>
      </c>
      <c r="U26" t="s">
        <v>383</v>
      </c>
      <c r="V26" s="31">
        <v>6</v>
      </c>
      <c r="W26" s="30" t="s">
        <v>164</v>
      </c>
      <c r="Y26" s="3">
        <v>2</v>
      </c>
      <c r="Z26" s="30" t="s">
        <v>212</v>
      </c>
      <c r="AA26" t="s">
        <v>326</v>
      </c>
      <c r="AB26" s="3">
        <v>6</v>
      </c>
      <c r="AC26" s="3" t="s">
        <v>164</v>
      </c>
      <c r="AE26" s="3">
        <v>2</v>
      </c>
      <c r="AF26" s="30" t="s">
        <v>212</v>
      </c>
      <c r="AG26" s="39" t="s">
        <v>384</v>
      </c>
      <c r="AH26" s="7">
        <v>6</v>
      </c>
      <c r="AI26" s="7" t="s">
        <v>164</v>
      </c>
      <c r="AK26" s="3">
        <v>2</v>
      </c>
      <c r="AL26" s="29" t="s">
        <v>212</v>
      </c>
      <c r="AM26" t="s">
        <v>385</v>
      </c>
      <c r="AN26">
        <v>6</v>
      </c>
      <c r="AO26" t="s">
        <v>164</v>
      </c>
      <c r="AQ26" s="3">
        <v>2</v>
      </c>
      <c r="AR26" s="29"/>
      <c r="AT26"/>
      <c r="AU26" s="41"/>
      <c r="AW26" s="3">
        <v>2</v>
      </c>
      <c r="AX26" s="29"/>
      <c r="BC26" s="3">
        <v>2</v>
      </c>
      <c r="BD26" s="30" t="s">
        <v>216</v>
      </c>
      <c r="BE26" s="29" t="s">
        <v>386</v>
      </c>
      <c r="BF26" s="30">
        <v>8</v>
      </c>
      <c r="BG26" s="30" t="s">
        <v>154</v>
      </c>
      <c r="BI26" s="22">
        <v>2</v>
      </c>
      <c r="BJ26" s="22" t="s">
        <v>212</v>
      </c>
      <c r="BK26" s="21" t="s">
        <v>322</v>
      </c>
      <c r="BL26" s="21">
        <v>6</v>
      </c>
      <c r="BM26" s="21" t="s">
        <v>164</v>
      </c>
      <c r="BQ26" t="s">
        <v>387</v>
      </c>
      <c r="BR26">
        <v>6</v>
      </c>
      <c r="BS26" t="s">
        <v>219</v>
      </c>
      <c r="BV26" s="21">
        <v>2</v>
      </c>
      <c r="BW26" s="21"/>
      <c r="BX26" s="21" t="s">
        <v>388</v>
      </c>
      <c r="BY26" s="21">
        <v>6</v>
      </c>
      <c r="BZ26" s="21" t="s">
        <v>164</v>
      </c>
      <c r="CC26">
        <v>2</v>
      </c>
      <c r="CE26" t="s">
        <v>389</v>
      </c>
      <c r="CF26">
        <v>10</v>
      </c>
      <c r="CG26" t="s">
        <v>154</v>
      </c>
      <c r="CL26" s="21" t="s">
        <v>390</v>
      </c>
      <c r="CM26" s="21">
        <v>3</v>
      </c>
      <c r="CN26" s="21" t="s">
        <v>201</v>
      </c>
      <c r="CR26" s="21" t="s">
        <v>232</v>
      </c>
      <c r="CS26" s="21" t="s">
        <v>326</v>
      </c>
      <c r="CT26" s="21">
        <v>6</v>
      </c>
      <c r="CZ26" t="s">
        <v>391</v>
      </c>
      <c r="DA26">
        <v>12</v>
      </c>
      <c r="DB26" t="s">
        <v>201</v>
      </c>
      <c r="DF26" s="42" t="s">
        <v>212</v>
      </c>
      <c r="DG26" s="21" t="s">
        <v>157</v>
      </c>
      <c r="DH26" s="21">
        <v>5</v>
      </c>
    </row>
    <row r="27" spans="1:113" ht="45" x14ac:dyDescent="0.25">
      <c r="A27" s="3">
        <v>2</v>
      </c>
      <c r="B27" s="3" t="s">
        <v>212</v>
      </c>
      <c r="C27" t="s">
        <v>392</v>
      </c>
      <c r="D27" s="3">
        <v>6</v>
      </c>
      <c r="E27" s="3" t="s">
        <v>154</v>
      </c>
      <c r="G27" s="3">
        <v>2</v>
      </c>
      <c r="H27" s="30" t="s">
        <v>212</v>
      </c>
      <c r="I27" t="s">
        <v>368</v>
      </c>
      <c r="J27" s="3">
        <v>6</v>
      </c>
      <c r="K27" s="3" t="s">
        <v>164</v>
      </c>
      <c r="M27" s="3">
        <v>2</v>
      </c>
      <c r="N27" s="3" t="s">
        <v>212</v>
      </c>
      <c r="O27" t="s">
        <v>367</v>
      </c>
      <c r="P27" s="7">
        <v>6</v>
      </c>
      <c r="Q27" s="7" t="s">
        <v>164</v>
      </c>
      <c r="S27" s="3">
        <v>2</v>
      </c>
      <c r="T27" s="30" t="s">
        <v>212</v>
      </c>
      <c r="U27" t="s">
        <v>393</v>
      </c>
      <c r="V27" s="31">
        <v>6</v>
      </c>
      <c r="W27" s="30" t="s">
        <v>164</v>
      </c>
      <c r="Y27" s="3">
        <v>2</v>
      </c>
      <c r="Z27" s="30" t="s">
        <v>212</v>
      </c>
      <c r="AA27" t="s">
        <v>394</v>
      </c>
      <c r="AB27" s="3">
        <v>6</v>
      </c>
      <c r="AC27" s="3" t="s">
        <v>164</v>
      </c>
      <c r="AE27" s="3">
        <v>2</v>
      </c>
      <c r="AF27" s="30" t="s">
        <v>212</v>
      </c>
      <c r="AG27" s="39" t="s">
        <v>395</v>
      </c>
      <c r="AH27" s="7">
        <v>6</v>
      </c>
      <c r="AI27" s="7" t="s">
        <v>164</v>
      </c>
      <c r="AK27" s="3">
        <v>2</v>
      </c>
      <c r="AL27" s="29" t="s">
        <v>212</v>
      </c>
      <c r="AM27" t="s">
        <v>396</v>
      </c>
      <c r="AN27">
        <v>6</v>
      </c>
      <c r="AO27" t="s">
        <v>154</v>
      </c>
      <c r="AQ27" s="3">
        <v>2</v>
      </c>
      <c r="AR27" s="29" t="s">
        <v>212</v>
      </c>
      <c r="AS27" t="s">
        <v>397</v>
      </c>
      <c r="AT27">
        <v>6</v>
      </c>
      <c r="AU27" s="41" t="s">
        <v>164</v>
      </c>
      <c r="AW27" s="3">
        <v>2</v>
      </c>
      <c r="AX27" s="29" t="s">
        <v>212</v>
      </c>
      <c r="AY27" t="s">
        <v>386</v>
      </c>
      <c r="AZ27">
        <v>5</v>
      </c>
      <c r="BC27" s="3">
        <v>2</v>
      </c>
      <c r="BD27" s="30" t="s">
        <v>216</v>
      </c>
      <c r="BE27" s="29" t="s">
        <v>380</v>
      </c>
      <c r="BF27" s="30">
        <v>6</v>
      </c>
      <c r="BG27" s="30" t="s">
        <v>154</v>
      </c>
      <c r="BI27" s="22">
        <v>2</v>
      </c>
      <c r="BJ27" s="22" t="s">
        <v>212</v>
      </c>
      <c r="BK27" s="21" t="s">
        <v>256</v>
      </c>
      <c r="BL27" s="21">
        <v>6</v>
      </c>
      <c r="BM27" s="21" t="s">
        <v>154</v>
      </c>
      <c r="BQ27" t="s">
        <v>398</v>
      </c>
      <c r="BR27">
        <v>6</v>
      </c>
      <c r="BS27" t="s">
        <v>219</v>
      </c>
      <c r="BV27" s="21">
        <v>2</v>
      </c>
      <c r="BW27" s="21"/>
      <c r="BX27" s="21" t="s">
        <v>399</v>
      </c>
      <c r="BY27" s="21">
        <v>6</v>
      </c>
      <c r="BZ27" s="21" t="s">
        <v>164</v>
      </c>
      <c r="CC27">
        <v>2</v>
      </c>
      <c r="CE27" t="s">
        <v>400</v>
      </c>
      <c r="CF27" t="s">
        <v>343</v>
      </c>
      <c r="CG27" t="s">
        <v>164</v>
      </c>
      <c r="CL27" s="21" t="s">
        <v>388</v>
      </c>
      <c r="CM27" s="21">
        <v>6</v>
      </c>
      <c r="CN27" s="21" t="s">
        <v>201</v>
      </c>
      <c r="CR27" s="21" t="s">
        <v>171</v>
      </c>
      <c r="CS27" s="21" t="s">
        <v>157</v>
      </c>
      <c r="CT27" s="21">
        <v>6</v>
      </c>
      <c r="CZ27" t="s">
        <v>401</v>
      </c>
      <c r="DA27">
        <v>6</v>
      </c>
      <c r="DB27" t="s">
        <v>201</v>
      </c>
      <c r="DF27" s="42" t="s">
        <v>212</v>
      </c>
      <c r="DG27" s="21" t="s">
        <v>402</v>
      </c>
      <c r="DH27" s="21">
        <v>5</v>
      </c>
    </row>
    <row r="28" spans="1:113" ht="75" x14ac:dyDescent="0.25">
      <c r="A28" s="3">
        <v>2</v>
      </c>
      <c r="B28" s="3" t="s">
        <v>212</v>
      </c>
      <c r="C28" t="s">
        <v>403</v>
      </c>
      <c r="D28" s="3">
        <v>6</v>
      </c>
      <c r="E28" s="3" t="s">
        <v>164</v>
      </c>
      <c r="G28" s="3">
        <v>2</v>
      </c>
      <c r="H28" s="30" t="s">
        <v>212</v>
      </c>
      <c r="I28" t="s">
        <v>404</v>
      </c>
      <c r="J28" s="3">
        <v>6</v>
      </c>
      <c r="K28" s="3" t="s">
        <v>164</v>
      </c>
      <c r="M28" s="3">
        <v>2</v>
      </c>
      <c r="N28" s="30" t="s">
        <v>212</v>
      </c>
      <c r="O28" t="s">
        <v>405</v>
      </c>
      <c r="P28" s="7">
        <v>6</v>
      </c>
      <c r="Q28" s="7" t="s">
        <v>164</v>
      </c>
      <c r="S28" s="3">
        <v>2</v>
      </c>
      <c r="T28" s="30" t="s">
        <v>212</v>
      </c>
      <c r="U28" t="s">
        <v>406</v>
      </c>
      <c r="V28" s="31">
        <v>6</v>
      </c>
      <c r="W28" s="30" t="s">
        <v>164</v>
      </c>
      <c r="Y28" s="3">
        <v>2</v>
      </c>
      <c r="AE28" s="3">
        <v>2</v>
      </c>
      <c r="AF28" s="30" t="s">
        <v>212</v>
      </c>
      <c r="AG28" s="39" t="s">
        <v>313</v>
      </c>
      <c r="AH28" s="7">
        <v>6</v>
      </c>
      <c r="AI28" s="7" t="s">
        <v>164</v>
      </c>
      <c r="AK28" s="3">
        <v>2</v>
      </c>
      <c r="AL28" s="29" t="s">
        <v>212</v>
      </c>
      <c r="AM28" t="s">
        <v>407</v>
      </c>
      <c r="AN28">
        <v>6</v>
      </c>
      <c r="AO28" t="s">
        <v>154</v>
      </c>
      <c r="AQ28" s="3">
        <v>2</v>
      </c>
      <c r="AR28" s="29" t="s">
        <v>212</v>
      </c>
      <c r="AS28" t="s">
        <v>408</v>
      </c>
      <c r="AT28">
        <v>4.5</v>
      </c>
      <c r="AU28" s="41" t="s">
        <v>164</v>
      </c>
      <c r="AW28" s="3">
        <v>2</v>
      </c>
      <c r="AX28" s="29" t="s">
        <v>212</v>
      </c>
      <c r="AY28" t="s">
        <v>256</v>
      </c>
      <c r="AZ28">
        <v>5</v>
      </c>
      <c r="BC28" s="3">
        <v>2</v>
      </c>
      <c r="BD28" s="30"/>
      <c r="BE28" s="56"/>
      <c r="BF28" s="30"/>
      <c r="BG28" s="30"/>
      <c r="BI28" s="22">
        <v>2</v>
      </c>
      <c r="BJ28" s="22" t="s">
        <v>212</v>
      </c>
      <c r="BK28" s="21" t="s">
        <v>326</v>
      </c>
      <c r="BL28" s="21">
        <v>6</v>
      </c>
      <c r="BM28" s="21" t="s">
        <v>154</v>
      </c>
      <c r="BQ28" t="s">
        <v>409</v>
      </c>
      <c r="BR28">
        <v>6</v>
      </c>
      <c r="BS28" t="s">
        <v>219</v>
      </c>
      <c r="BV28" s="21">
        <v>2</v>
      </c>
      <c r="BW28" s="21"/>
      <c r="BX28" s="21" t="s">
        <v>410</v>
      </c>
      <c r="BY28" s="21">
        <v>6</v>
      </c>
      <c r="BZ28" s="21" t="s">
        <v>164</v>
      </c>
      <c r="CC28">
        <v>2</v>
      </c>
      <c r="CE28" t="s">
        <v>235</v>
      </c>
      <c r="CF28">
        <v>6</v>
      </c>
      <c r="CG28" t="s">
        <v>154</v>
      </c>
      <c r="CL28" s="21" t="s">
        <v>411</v>
      </c>
      <c r="CM28" s="21">
        <v>6</v>
      </c>
      <c r="CN28" s="21" t="s">
        <v>170</v>
      </c>
      <c r="CR28" s="21" t="s">
        <v>232</v>
      </c>
      <c r="CS28" s="21" t="s">
        <v>412</v>
      </c>
      <c r="CT28" s="21">
        <v>6</v>
      </c>
      <c r="DF28" s="42" t="s">
        <v>212</v>
      </c>
      <c r="DG28" s="21" t="s">
        <v>413</v>
      </c>
      <c r="DH28" s="21">
        <v>5</v>
      </c>
    </row>
    <row r="29" spans="1:113" ht="75" x14ac:dyDescent="0.25">
      <c r="A29" s="3">
        <v>2</v>
      </c>
      <c r="B29" s="3" t="s">
        <v>212</v>
      </c>
      <c r="C29" t="s">
        <v>414</v>
      </c>
      <c r="D29" s="3">
        <v>3</v>
      </c>
      <c r="E29" s="3" t="s">
        <v>164</v>
      </c>
      <c r="G29" s="3">
        <v>2</v>
      </c>
      <c r="M29" s="3">
        <v>2</v>
      </c>
      <c r="N29" s="30" t="s">
        <v>212</v>
      </c>
      <c r="O29" t="s">
        <v>415</v>
      </c>
      <c r="P29" s="7">
        <v>6</v>
      </c>
      <c r="Q29" s="7" t="s">
        <v>154</v>
      </c>
      <c r="S29" s="3">
        <v>2</v>
      </c>
      <c r="T29" s="30" t="s">
        <v>212</v>
      </c>
      <c r="U29" t="s">
        <v>416</v>
      </c>
      <c r="V29" s="31">
        <v>6</v>
      </c>
      <c r="W29" s="30" t="s">
        <v>164</v>
      </c>
      <c r="Y29" s="3">
        <v>2</v>
      </c>
      <c r="Z29" s="30" t="s">
        <v>287</v>
      </c>
      <c r="AA29" t="s">
        <v>417</v>
      </c>
      <c r="AB29" s="3">
        <v>12</v>
      </c>
      <c r="AC29" s="3" t="s">
        <v>154</v>
      </c>
      <c r="AE29" s="3">
        <v>2</v>
      </c>
      <c r="AK29" s="3">
        <v>2</v>
      </c>
      <c r="AL29" s="29" t="s">
        <v>212</v>
      </c>
      <c r="AM29" t="s">
        <v>418</v>
      </c>
      <c r="AN29">
        <v>6</v>
      </c>
      <c r="AO29" t="s">
        <v>154</v>
      </c>
      <c r="AQ29" s="3">
        <v>2</v>
      </c>
      <c r="AR29" s="29" t="s">
        <v>212</v>
      </c>
      <c r="AS29" t="s">
        <v>419</v>
      </c>
      <c r="AT29">
        <v>9</v>
      </c>
      <c r="AU29" s="41" t="s">
        <v>154</v>
      </c>
      <c r="AW29" s="3">
        <v>2</v>
      </c>
      <c r="AX29" s="29" t="s">
        <v>212</v>
      </c>
      <c r="AY29" t="s">
        <v>332</v>
      </c>
      <c r="AZ29">
        <v>4</v>
      </c>
      <c r="BC29" s="3">
        <v>2</v>
      </c>
      <c r="BD29" s="30" t="s">
        <v>278</v>
      </c>
      <c r="BE29" s="29" t="s">
        <v>420</v>
      </c>
      <c r="BF29" s="30">
        <v>6</v>
      </c>
      <c r="BG29" s="30" t="s">
        <v>154</v>
      </c>
      <c r="BI29" s="22">
        <v>2</v>
      </c>
      <c r="BJ29" s="22" t="s">
        <v>212</v>
      </c>
      <c r="BK29" s="21" t="s">
        <v>421</v>
      </c>
      <c r="BL29" s="21">
        <v>6</v>
      </c>
      <c r="BM29" s="21" t="s">
        <v>154</v>
      </c>
      <c r="BQ29" t="s">
        <v>326</v>
      </c>
      <c r="BR29">
        <v>6</v>
      </c>
      <c r="BS29" t="s">
        <v>219</v>
      </c>
      <c r="BV29" s="21">
        <v>2</v>
      </c>
      <c r="BW29" s="21"/>
      <c r="BX29" s="21" t="s">
        <v>422</v>
      </c>
      <c r="BY29" s="21">
        <v>6</v>
      </c>
      <c r="BZ29" s="21" t="s">
        <v>154</v>
      </c>
      <c r="CC29">
        <v>2</v>
      </c>
      <c r="CE29" t="s">
        <v>423</v>
      </c>
      <c r="CF29">
        <v>6</v>
      </c>
      <c r="CG29" t="s">
        <v>164</v>
      </c>
      <c r="CL29" s="21" t="s">
        <v>424</v>
      </c>
      <c r="CM29" s="21">
        <v>6</v>
      </c>
      <c r="CN29" s="21" t="s">
        <v>201</v>
      </c>
      <c r="CR29" s="21" t="s">
        <v>232</v>
      </c>
      <c r="CS29" s="21" t="s">
        <v>425</v>
      </c>
      <c r="CT29" s="21">
        <v>6</v>
      </c>
      <c r="DF29" s="42" t="s">
        <v>212</v>
      </c>
      <c r="DG29" s="21" t="s">
        <v>426</v>
      </c>
      <c r="DH29" s="21">
        <v>5</v>
      </c>
    </row>
    <row r="30" spans="1:113" ht="45" x14ac:dyDescent="0.25">
      <c r="A30" s="3">
        <v>2</v>
      </c>
      <c r="B30" s="3" t="s">
        <v>212</v>
      </c>
      <c r="C30" t="s">
        <v>427</v>
      </c>
      <c r="D30" s="3">
        <v>3</v>
      </c>
      <c r="E30" s="3" t="s">
        <v>164</v>
      </c>
      <c r="G30" s="3">
        <v>2</v>
      </c>
      <c r="H30" s="30" t="s">
        <v>287</v>
      </c>
      <c r="I30" t="s">
        <v>428</v>
      </c>
      <c r="J30" s="3">
        <v>6</v>
      </c>
      <c r="K30" s="3" t="s">
        <v>154</v>
      </c>
      <c r="M30" s="3">
        <v>2</v>
      </c>
      <c r="N30" s="30" t="s">
        <v>212</v>
      </c>
      <c r="O30" t="s">
        <v>429</v>
      </c>
      <c r="P30" s="7">
        <v>6</v>
      </c>
      <c r="Q30" s="7" t="s">
        <v>164</v>
      </c>
      <c r="S30" s="3">
        <v>2</v>
      </c>
      <c r="T30" s="30" t="s">
        <v>212</v>
      </c>
      <c r="U30" t="s">
        <v>430</v>
      </c>
      <c r="V30" s="31">
        <v>6</v>
      </c>
      <c r="W30" s="30" t="s">
        <v>164</v>
      </c>
      <c r="Y30" s="3">
        <v>2</v>
      </c>
      <c r="Z30" s="30" t="s">
        <v>287</v>
      </c>
      <c r="AA30" t="s">
        <v>431</v>
      </c>
      <c r="AB30" s="3">
        <v>6</v>
      </c>
      <c r="AC30" s="3" t="s">
        <v>164</v>
      </c>
      <c r="AE30" s="3">
        <v>2</v>
      </c>
      <c r="AF30" s="30" t="s">
        <v>432</v>
      </c>
      <c r="AG30" s="39" t="s">
        <v>310</v>
      </c>
      <c r="AH30" s="7">
        <v>12</v>
      </c>
      <c r="AI30" s="7" t="s">
        <v>164</v>
      </c>
      <c r="AK30" s="3">
        <v>2</v>
      </c>
      <c r="AL30" s="29"/>
      <c r="AN30"/>
      <c r="AO30"/>
      <c r="AQ30" s="3">
        <v>2</v>
      </c>
      <c r="AR30" s="29" t="s">
        <v>212</v>
      </c>
      <c r="AS30" t="s">
        <v>388</v>
      </c>
      <c r="AT30">
        <v>4.5</v>
      </c>
      <c r="AU30" s="41" t="s">
        <v>164</v>
      </c>
      <c r="AW30" s="3">
        <v>2</v>
      </c>
      <c r="AX30" s="29" t="s">
        <v>212</v>
      </c>
      <c r="AY30" t="s">
        <v>433</v>
      </c>
      <c r="AZ30">
        <v>4</v>
      </c>
      <c r="BA30" s="30"/>
      <c r="BB30" s="30"/>
      <c r="BC30" s="3">
        <v>2</v>
      </c>
      <c r="BD30" s="30" t="s">
        <v>278</v>
      </c>
      <c r="BE30" s="29" t="s">
        <v>256</v>
      </c>
      <c r="BF30" s="30">
        <v>4</v>
      </c>
      <c r="BG30" s="30" t="s">
        <v>164</v>
      </c>
      <c r="BI30" s="22">
        <v>2</v>
      </c>
      <c r="BJ30" s="22" t="s">
        <v>212</v>
      </c>
      <c r="BK30" s="21" t="s">
        <v>318</v>
      </c>
      <c r="BL30" s="21">
        <v>6</v>
      </c>
      <c r="BM30" s="21" t="s">
        <v>164</v>
      </c>
      <c r="BQ30" t="s">
        <v>434</v>
      </c>
      <c r="BR30">
        <v>6</v>
      </c>
      <c r="BS30" t="s">
        <v>219</v>
      </c>
      <c r="CL30" s="21" t="s">
        <v>352</v>
      </c>
      <c r="CM30" s="21">
        <v>3</v>
      </c>
      <c r="CN30" s="21" t="s">
        <v>201</v>
      </c>
      <c r="DF30" s="42" t="s">
        <v>212</v>
      </c>
      <c r="DG30" s="21" t="s">
        <v>352</v>
      </c>
      <c r="DH30" s="21">
        <v>5</v>
      </c>
    </row>
    <row r="31" spans="1:113" ht="30" x14ac:dyDescent="0.25">
      <c r="A31" s="3">
        <v>2</v>
      </c>
      <c r="B31" s="3" t="s">
        <v>212</v>
      </c>
      <c r="C31" t="s">
        <v>435</v>
      </c>
      <c r="D31" s="3">
        <v>6</v>
      </c>
      <c r="E31" s="3" t="s">
        <v>164</v>
      </c>
      <c r="G31" s="3">
        <v>2</v>
      </c>
      <c r="H31" s="30" t="s">
        <v>287</v>
      </c>
      <c r="I31" s="57" t="s">
        <v>436</v>
      </c>
      <c r="J31" s="3">
        <v>6</v>
      </c>
      <c r="K31" s="3" t="s">
        <v>164</v>
      </c>
      <c r="M31" s="3">
        <v>2</v>
      </c>
      <c r="N31" s="30" t="s">
        <v>212</v>
      </c>
      <c r="O31" t="s">
        <v>437</v>
      </c>
      <c r="P31" s="7">
        <v>6</v>
      </c>
      <c r="Q31" s="7" t="s">
        <v>164</v>
      </c>
      <c r="S31" s="3">
        <v>2</v>
      </c>
      <c r="T31" s="30"/>
      <c r="V31" s="31"/>
      <c r="W31" s="30"/>
      <c r="Y31" s="3">
        <v>2</v>
      </c>
      <c r="Z31" s="30"/>
      <c r="AE31" s="3">
        <v>2</v>
      </c>
      <c r="AF31" s="30"/>
      <c r="AG31" s="39"/>
      <c r="AH31" s="7"/>
      <c r="AI31" s="7"/>
      <c r="AK31" s="3">
        <v>2</v>
      </c>
      <c r="AL31" s="29"/>
      <c r="AN31"/>
      <c r="AO31"/>
      <c r="AQ31" s="3">
        <v>2</v>
      </c>
      <c r="AR31" s="29" t="s">
        <v>212</v>
      </c>
      <c r="AS31" t="s">
        <v>438</v>
      </c>
      <c r="AT31">
        <v>6</v>
      </c>
      <c r="AU31" s="41" t="s">
        <v>154</v>
      </c>
      <c r="AW31" s="3">
        <v>2</v>
      </c>
      <c r="AX31" s="29" t="s">
        <v>212</v>
      </c>
      <c r="AY31" t="s">
        <v>439</v>
      </c>
      <c r="AZ31">
        <v>6</v>
      </c>
      <c r="BC31" s="3">
        <v>2</v>
      </c>
      <c r="BD31" s="30" t="s">
        <v>278</v>
      </c>
      <c r="BE31" s="29" t="s">
        <v>440</v>
      </c>
      <c r="BF31" s="30">
        <v>6</v>
      </c>
      <c r="BG31" s="30" t="s">
        <v>164</v>
      </c>
      <c r="BI31" s="22">
        <v>2</v>
      </c>
      <c r="BJ31" s="22"/>
      <c r="BK31" s="21"/>
      <c r="BL31" s="21"/>
      <c r="BM31" s="21"/>
      <c r="BQ31" t="s">
        <v>441</v>
      </c>
      <c r="BR31">
        <v>6</v>
      </c>
      <c r="BS31" t="s">
        <v>219</v>
      </c>
      <c r="BV31" s="45"/>
      <c r="CL31" s="21" t="s">
        <v>442</v>
      </c>
      <c r="CM31" s="21">
        <v>3</v>
      </c>
      <c r="CN31" s="21" t="s">
        <v>201</v>
      </c>
      <c r="DF31" s="42" t="s">
        <v>212</v>
      </c>
      <c r="DG31" s="21" t="s">
        <v>443</v>
      </c>
      <c r="DH31" s="21">
        <v>5</v>
      </c>
    </row>
    <row r="32" spans="1:113" ht="15.75" x14ac:dyDescent="0.25">
      <c r="A32" s="3">
        <v>2</v>
      </c>
      <c r="B32" s="3" t="s">
        <v>212</v>
      </c>
      <c r="C32" t="s">
        <v>444</v>
      </c>
      <c r="D32" s="3">
        <v>6</v>
      </c>
      <c r="E32" s="3" t="s">
        <v>164</v>
      </c>
      <c r="G32" s="3">
        <v>2</v>
      </c>
      <c r="H32" s="30"/>
      <c r="I32" s="57"/>
      <c r="M32" s="3">
        <v>2</v>
      </c>
      <c r="N32" s="30"/>
      <c r="P32" s="7"/>
      <c r="Q32" s="7"/>
      <c r="S32" s="3">
        <v>2</v>
      </c>
      <c r="T32" s="30"/>
      <c r="V32" s="31"/>
      <c r="W32" s="30"/>
      <c r="Y32" s="3">
        <v>2</v>
      </c>
      <c r="Z32" s="49"/>
      <c r="AA32" s="50"/>
      <c r="AB32" s="58"/>
      <c r="AC32" s="58"/>
      <c r="AE32" s="3">
        <v>2</v>
      </c>
      <c r="AF32" s="30"/>
      <c r="AG32" s="39"/>
      <c r="AH32" s="7"/>
      <c r="AI32" s="7"/>
      <c r="AK32" s="3">
        <v>2</v>
      </c>
      <c r="AL32" s="29"/>
      <c r="AN32"/>
      <c r="AO32"/>
      <c r="AQ32" s="3">
        <v>2</v>
      </c>
      <c r="AR32" s="29"/>
      <c r="AT32"/>
      <c r="AU32" s="41"/>
      <c r="AW32" s="3">
        <v>2</v>
      </c>
      <c r="AX32" s="29" t="s">
        <v>212</v>
      </c>
      <c r="AY32" t="s">
        <v>445</v>
      </c>
      <c r="AZ32">
        <v>6</v>
      </c>
      <c r="BC32" s="3">
        <v>2</v>
      </c>
      <c r="BD32" s="30" t="s">
        <v>278</v>
      </c>
      <c r="BE32" s="29" t="s">
        <v>446</v>
      </c>
      <c r="BF32" s="30">
        <v>4</v>
      </c>
      <c r="BG32" s="30" t="s">
        <v>164</v>
      </c>
      <c r="CS32" s="45"/>
      <c r="DF32" s="42"/>
      <c r="DG32" s="21"/>
      <c r="DH32" s="42"/>
    </row>
    <row r="33" spans="1:113" ht="15.75" x14ac:dyDescent="0.25">
      <c r="A33" s="3">
        <v>2</v>
      </c>
      <c r="G33" s="3">
        <v>2</v>
      </c>
      <c r="H33" s="30"/>
      <c r="I33" s="57"/>
      <c r="M33" s="3">
        <v>2</v>
      </c>
      <c r="N33" s="30"/>
      <c r="P33" s="7"/>
      <c r="Q33" s="7"/>
      <c r="S33" s="3">
        <v>2</v>
      </c>
      <c r="U33" s="46"/>
      <c r="Y33" s="3">
        <v>2</v>
      </c>
      <c r="AE33" s="3">
        <v>2</v>
      </c>
      <c r="AF33" s="30"/>
      <c r="AG33" s="39"/>
      <c r="AH33" s="7"/>
      <c r="AI33" s="7"/>
      <c r="AK33" s="3">
        <v>2</v>
      </c>
      <c r="AL33" s="29"/>
      <c r="AN33"/>
      <c r="AO33"/>
      <c r="AQ33" s="3">
        <v>2</v>
      </c>
      <c r="AR33" s="29"/>
      <c r="AT33"/>
      <c r="AU33" s="41"/>
      <c r="AW33" s="3">
        <v>2</v>
      </c>
      <c r="BC33" s="3">
        <v>2</v>
      </c>
      <c r="BD33" s="30"/>
      <c r="BE33" s="29"/>
      <c r="BF33" s="30"/>
      <c r="BG33" s="30"/>
      <c r="BI33" s="45"/>
      <c r="BV33" s="23"/>
      <c r="BW33" s="23"/>
      <c r="BX33" s="23"/>
      <c r="BY33" s="23"/>
      <c r="BZ33" s="23"/>
    </row>
    <row r="34" spans="1:113" x14ac:dyDescent="0.25">
      <c r="A34" s="3">
        <v>2</v>
      </c>
      <c r="B34" s="28" t="s">
        <v>447</v>
      </c>
      <c r="C34" s="29"/>
      <c r="D34" s="30"/>
      <c r="E34" s="30"/>
      <c r="G34" s="3">
        <v>2</v>
      </c>
      <c r="H34" s="28" t="s">
        <v>447</v>
      </c>
      <c r="I34" s="29"/>
      <c r="J34" s="30"/>
      <c r="K34" s="30"/>
      <c r="M34" s="3">
        <v>2</v>
      </c>
      <c r="N34" s="28" t="s">
        <v>447</v>
      </c>
      <c r="O34" s="29"/>
      <c r="P34" s="30"/>
      <c r="Q34" s="30"/>
      <c r="S34" s="3">
        <v>2</v>
      </c>
      <c r="T34" s="28" t="s">
        <v>447</v>
      </c>
      <c r="U34" s="59"/>
      <c r="V34" s="31"/>
      <c r="W34" s="30"/>
      <c r="Y34" s="3">
        <v>2</v>
      </c>
      <c r="Z34" s="28" t="s">
        <v>447</v>
      </c>
      <c r="AA34" s="29"/>
      <c r="AB34" s="30"/>
      <c r="AC34" s="30"/>
      <c r="AE34" s="3">
        <v>2</v>
      </c>
      <c r="AF34" s="28" t="s">
        <v>447</v>
      </c>
      <c r="AG34" s="29"/>
      <c r="AH34" s="30"/>
      <c r="AI34" s="30"/>
      <c r="AK34" s="3">
        <v>2</v>
      </c>
      <c r="AL34" s="32" t="s">
        <v>447</v>
      </c>
      <c r="AM34" s="29"/>
      <c r="AN34" s="30"/>
      <c r="AO34" s="30"/>
      <c r="AQ34" s="3">
        <v>2</v>
      </c>
      <c r="AR34" s="32" t="s">
        <v>447</v>
      </c>
      <c r="AS34" s="29"/>
      <c r="AT34" s="30"/>
      <c r="AU34" s="30"/>
      <c r="AW34" s="3">
        <v>2</v>
      </c>
      <c r="AX34" s="32" t="s">
        <v>447</v>
      </c>
      <c r="AY34" s="29"/>
      <c r="AZ34" s="30"/>
      <c r="BC34" s="3">
        <v>2</v>
      </c>
      <c r="BD34" s="28" t="s">
        <v>447</v>
      </c>
      <c r="BE34" s="29"/>
      <c r="BF34" s="30"/>
      <c r="BG34" s="30"/>
      <c r="BI34" s="3"/>
      <c r="BJ34" s="32" t="s">
        <v>447</v>
      </c>
      <c r="BK34" s="29"/>
      <c r="BL34" s="30"/>
      <c r="BO34" s="3"/>
      <c r="BP34" s="32" t="s">
        <v>447</v>
      </c>
      <c r="BQ34" s="29"/>
      <c r="BR34" s="30"/>
      <c r="BV34" s="3"/>
      <c r="BW34" s="32" t="s">
        <v>447</v>
      </c>
      <c r="BX34" s="29"/>
      <c r="BY34" s="30"/>
      <c r="CC34" s="3"/>
      <c r="CD34" s="32" t="s">
        <v>447</v>
      </c>
      <c r="CE34" s="29"/>
      <c r="CF34" s="30"/>
      <c r="CJ34" s="3"/>
      <c r="CK34" s="32" t="s">
        <v>447</v>
      </c>
      <c r="CL34" s="29"/>
      <c r="CM34" s="30"/>
      <c r="CQ34" s="3"/>
      <c r="CR34" s="32" t="s">
        <v>447</v>
      </c>
      <c r="CS34" s="29"/>
      <c r="CT34" s="30"/>
      <c r="CX34" s="3"/>
      <c r="CY34" s="32" t="s">
        <v>447</v>
      </c>
      <c r="CZ34" s="29"/>
      <c r="DA34" s="30"/>
      <c r="DE34" s="3"/>
      <c r="DF34" s="32" t="s">
        <v>447</v>
      </c>
      <c r="DG34" s="29"/>
      <c r="DH34" s="30"/>
    </row>
    <row r="35" spans="1:113" x14ac:dyDescent="0.25">
      <c r="A35" s="33" t="s">
        <v>448</v>
      </c>
      <c r="B35" s="33" t="s">
        <v>147</v>
      </c>
      <c r="C35" s="34" t="s">
        <v>148</v>
      </c>
      <c r="D35" s="33" t="s">
        <v>149</v>
      </c>
      <c r="E35" s="33" t="s">
        <v>150</v>
      </c>
      <c r="G35" s="33" t="s">
        <v>448</v>
      </c>
      <c r="H35" s="33" t="s">
        <v>147</v>
      </c>
      <c r="I35" s="34" t="s">
        <v>148</v>
      </c>
      <c r="J35" s="33" t="s">
        <v>149</v>
      </c>
      <c r="K35" s="33" t="s">
        <v>150</v>
      </c>
      <c r="M35" s="33" t="s">
        <v>448</v>
      </c>
      <c r="N35" s="33" t="s">
        <v>147</v>
      </c>
      <c r="O35" s="34" t="s">
        <v>148</v>
      </c>
      <c r="P35" s="33" t="s">
        <v>149</v>
      </c>
      <c r="Q35" s="33" t="s">
        <v>150</v>
      </c>
      <c r="S35" s="33" t="s">
        <v>448</v>
      </c>
      <c r="T35" s="33" t="s">
        <v>147</v>
      </c>
      <c r="U35" s="35" t="s">
        <v>148</v>
      </c>
      <c r="V35" s="36" t="s">
        <v>149</v>
      </c>
      <c r="W35" s="33" t="s">
        <v>150</v>
      </c>
      <c r="Y35" s="33" t="s">
        <v>448</v>
      </c>
      <c r="Z35" s="33" t="s">
        <v>147</v>
      </c>
      <c r="AA35" s="34" t="s">
        <v>148</v>
      </c>
      <c r="AB35" s="33" t="s">
        <v>149</v>
      </c>
      <c r="AC35" s="33" t="s">
        <v>150</v>
      </c>
      <c r="AE35" s="33" t="s">
        <v>448</v>
      </c>
      <c r="AF35" s="33" t="s">
        <v>147</v>
      </c>
      <c r="AG35" s="34" t="s">
        <v>148</v>
      </c>
      <c r="AH35" s="33" t="s">
        <v>149</v>
      </c>
      <c r="AI35" s="33" t="s">
        <v>150</v>
      </c>
      <c r="AK35" s="33" t="s">
        <v>448</v>
      </c>
      <c r="AL35" s="34" t="s">
        <v>147</v>
      </c>
      <c r="AM35" s="34" t="s">
        <v>148</v>
      </c>
      <c r="AN35" s="33" t="s">
        <v>149</v>
      </c>
      <c r="AO35" s="33" t="s">
        <v>150</v>
      </c>
      <c r="AQ35" s="33" t="s">
        <v>448</v>
      </c>
      <c r="AR35" s="34" t="s">
        <v>147</v>
      </c>
      <c r="AS35" s="34" t="s">
        <v>148</v>
      </c>
      <c r="AT35" s="33" t="s">
        <v>149</v>
      </c>
      <c r="AU35" s="33" t="s">
        <v>150</v>
      </c>
      <c r="AW35" s="33" t="s">
        <v>448</v>
      </c>
      <c r="AX35" s="34" t="s">
        <v>147</v>
      </c>
      <c r="AY35" s="34" t="s">
        <v>148</v>
      </c>
      <c r="AZ35" s="33" t="s">
        <v>149</v>
      </c>
      <c r="BA35" s="33" t="s">
        <v>150</v>
      </c>
      <c r="BC35" s="33" t="s">
        <v>448</v>
      </c>
      <c r="BD35" s="33" t="s">
        <v>147</v>
      </c>
      <c r="BE35" s="34" t="s">
        <v>148</v>
      </c>
      <c r="BF35" s="33" t="s">
        <v>149</v>
      </c>
      <c r="BG35" s="33" t="s">
        <v>151</v>
      </c>
      <c r="BI35" s="33" t="s">
        <v>448</v>
      </c>
      <c r="BJ35" s="34" t="s">
        <v>147</v>
      </c>
      <c r="BK35" s="34" t="s">
        <v>148</v>
      </c>
      <c r="BL35" s="33" t="s">
        <v>149</v>
      </c>
      <c r="BM35" s="33" t="s">
        <v>150</v>
      </c>
      <c r="BO35" s="33" t="s">
        <v>448</v>
      </c>
      <c r="BP35" s="34" t="s">
        <v>147</v>
      </c>
      <c r="BQ35" s="34" t="s">
        <v>148</v>
      </c>
      <c r="BR35" s="33" t="s">
        <v>149</v>
      </c>
      <c r="BS35" s="33" t="s">
        <v>150</v>
      </c>
      <c r="BV35" s="33" t="s">
        <v>448</v>
      </c>
      <c r="BW35" s="34" t="s">
        <v>147</v>
      </c>
      <c r="BX35" s="34" t="s">
        <v>148</v>
      </c>
      <c r="BY35" s="33" t="s">
        <v>149</v>
      </c>
      <c r="BZ35" s="33" t="s">
        <v>150</v>
      </c>
      <c r="CC35" s="33" t="s">
        <v>448</v>
      </c>
      <c r="CD35" s="34" t="s">
        <v>147</v>
      </c>
      <c r="CE35" s="34" t="s">
        <v>148</v>
      </c>
      <c r="CF35" s="33" t="s">
        <v>149</v>
      </c>
      <c r="CG35" s="33" t="s">
        <v>150</v>
      </c>
      <c r="CJ35" s="33" t="s">
        <v>448</v>
      </c>
      <c r="CK35" s="34" t="s">
        <v>147</v>
      </c>
      <c r="CL35" s="34" t="s">
        <v>148</v>
      </c>
      <c r="CM35" s="33" t="s">
        <v>149</v>
      </c>
      <c r="CN35" s="33" t="s">
        <v>150</v>
      </c>
      <c r="CQ35" s="33" t="s">
        <v>448</v>
      </c>
      <c r="CR35" s="34" t="s">
        <v>147</v>
      </c>
      <c r="CS35" s="34" t="s">
        <v>148</v>
      </c>
      <c r="CT35" s="33" t="s">
        <v>149</v>
      </c>
      <c r="CU35" s="33" t="s">
        <v>150</v>
      </c>
      <c r="CX35" s="33" t="s">
        <v>448</v>
      </c>
      <c r="CY35" s="34" t="s">
        <v>147</v>
      </c>
      <c r="CZ35" s="34" t="s">
        <v>148</v>
      </c>
      <c r="DA35" s="33" t="s">
        <v>149</v>
      </c>
      <c r="DB35" s="33" t="s">
        <v>150</v>
      </c>
      <c r="DE35" s="33" t="s">
        <v>448</v>
      </c>
      <c r="DF35" s="34" t="s">
        <v>147</v>
      </c>
      <c r="DG35" s="34" t="s">
        <v>148</v>
      </c>
      <c r="DH35" s="33" t="s">
        <v>149</v>
      </c>
      <c r="DI35" s="33" t="s">
        <v>150</v>
      </c>
    </row>
    <row r="36" spans="1:113" ht="105" x14ac:dyDescent="0.25">
      <c r="A36" s="3">
        <v>3</v>
      </c>
      <c r="B36" s="3" t="s">
        <v>152</v>
      </c>
      <c r="C36" t="s">
        <v>449</v>
      </c>
      <c r="D36" s="3">
        <v>3</v>
      </c>
      <c r="E36" s="3" t="s">
        <v>164</v>
      </c>
      <c r="G36" s="3">
        <v>3</v>
      </c>
      <c r="H36" s="30" t="s">
        <v>152</v>
      </c>
      <c r="I36" t="s">
        <v>450</v>
      </c>
      <c r="J36" s="3">
        <v>6</v>
      </c>
      <c r="K36" s="3" t="s">
        <v>164</v>
      </c>
      <c r="M36" s="3">
        <v>3</v>
      </c>
      <c r="N36" s="30" t="s">
        <v>152</v>
      </c>
      <c r="O36" t="s">
        <v>410</v>
      </c>
      <c r="P36" s="7">
        <v>6</v>
      </c>
      <c r="Q36" s="7" t="s">
        <v>164</v>
      </c>
      <c r="S36" s="3">
        <v>3</v>
      </c>
      <c r="T36" s="38" t="s">
        <v>152</v>
      </c>
      <c r="U36" t="s">
        <v>451</v>
      </c>
      <c r="V36" s="31">
        <v>6</v>
      </c>
      <c r="W36" s="30" t="s">
        <v>164</v>
      </c>
      <c r="Y36" s="3">
        <v>3</v>
      </c>
      <c r="Z36" s="38" t="s">
        <v>152</v>
      </c>
      <c r="AA36" t="s">
        <v>341</v>
      </c>
      <c r="AB36" s="3">
        <v>6</v>
      </c>
      <c r="AC36" s="3" t="s">
        <v>164</v>
      </c>
      <c r="AE36" s="3">
        <v>3</v>
      </c>
      <c r="AF36" s="30" t="s">
        <v>152</v>
      </c>
      <c r="AG36" s="39" t="s">
        <v>451</v>
      </c>
      <c r="AH36" s="7">
        <v>6</v>
      </c>
      <c r="AI36" s="7" t="s">
        <v>164</v>
      </c>
      <c r="AK36" s="3">
        <v>3</v>
      </c>
      <c r="AL36" s="40" t="s">
        <v>152</v>
      </c>
      <c r="AM36" t="s">
        <v>452</v>
      </c>
      <c r="AN36">
        <v>9</v>
      </c>
      <c r="AO36" t="s">
        <v>154</v>
      </c>
      <c r="AQ36" s="3">
        <v>3</v>
      </c>
      <c r="AR36" s="29" t="s">
        <v>152</v>
      </c>
      <c r="AS36" t="s">
        <v>453</v>
      </c>
      <c r="AT36">
        <v>4.5</v>
      </c>
      <c r="AU36" s="41" t="s">
        <v>164</v>
      </c>
      <c r="AW36" s="3">
        <v>3</v>
      </c>
      <c r="AX36" s="29" t="s">
        <v>152</v>
      </c>
      <c r="AY36" t="s">
        <v>292</v>
      </c>
      <c r="AZ36">
        <v>4</v>
      </c>
      <c r="BC36" s="3">
        <v>3</v>
      </c>
      <c r="BD36" s="30" t="s">
        <v>162</v>
      </c>
      <c r="BE36" s="29" t="s">
        <v>454</v>
      </c>
      <c r="BF36" s="30">
        <v>4</v>
      </c>
      <c r="BG36" s="30" t="s">
        <v>164</v>
      </c>
      <c r="BI36" s="21">
        <v>3</v>
      </c>
      <c r="BJ36" s="21" t="s">
        <v>152</v>
      </c>
      <c r="BK36" s="21" t="s">
        <v>455</v>
      </c>
      <c r="BL36" s="21">
        <v>6</v>
      </c>
      <c r="BM36" s="21" t="s">
        <v>154</v>
      </c>
      <c r="BQ36" t="s">
        <v>456</v>
      </c>
      <c r="BV36" s="21">
        <v>3</v>
      </c>
      <c r="BW36" s="21" t="s">
        <v>162</v>
      </c>
      <c r="BX36" s="21" t="s">
        <v>457</v>
      </c>
      <c r="BY36" s="21">
        <v>3</v>
      </c>
      <c r="BZ36" s="21" t="s">
        <v>164</v>
      </c>
      <c r="CC36">
        <v>3</v>
      </c>
      <c r="CE36" t="s">
        <v>332</v>
      </c>
      <c r="CF36" t="s">
        <v>312</v>
      </c>
      <c r="CG36" t="s">
        <v>164</v>
      </c>
      <c r="CL36" s="21" t="s">
        <v>458</v>
      </c>
      <c r="CM36" s="21">
        <v>6</v>
      </c>
      <c r="CN36" s="21" t="s">
        <v>201</v>
      </c>
      <c r="CR36" s="21" t="s">
        <v>232</v>
      </c>
      <c r="CS36" s="21" t="s">
        <v>459</v>
      </c>
      <c r="CT36" s="21">
        <v>3</v>
      </c>
      <c r="CZ36" t="s">
        <v>195</v>
      </c>
      <c r="DA36">
        <v>9</v>
      </c>
      <c r="DB36" t="s">
        <v>201</v>
      </c>
      <c r="DF36" s="42" t="s">
        <v>152</v>
      </c>
      <c r="DG36" s="21" t="s">
        <v>460</v>
      </c>
      <c r="DH36" s="21">
        <v>4</v>
      </c>
    </row>
    <row r="37" spans="1:113" ht="60" x14ac:dyDescent="0.25">
      <c r="A37" s="3">
        <v>3</v>
      </c>
      <c r="B37" s="3" t="s">
        <v>152</v>
      </c>
      <c r="C37" t="s">
        <v>461</v>
      </c>
      <c r="D37" s="3">
        <v>6</v>
      </c>
      <c r="E37" s="3" t="s">
        <v>164</v>
      </c>
      <c r="G37" s="3">
        <v>3</v>
      </c>
      <c r="H37" s="30" t="s">
        <v>152</v>
      </c>
      <c r="I37" t="s">
        <v>462</v>
      </c>
      <c r="J37" s="3">
        <v>6</v>
      </c>
      <c r="K37" s="3" t="s">
        <v>164</v>
      </c>
      <c r="M37" s="3">
        <v>3</v>
      </c>
      <c r="N37" s="30" t="s">
        <v>152</v>
      </c>
      <c r="O37" t="s">
        <v>463</v>
      </c>
      <c r="P37" s="7">
        <v>6</v>
      </c>
      <c r="Q37" s="7" t="s">
        <v>164</v>
      </c>
      <c r="S37" s="3">
        <v>3</v>
      </c>
      <c r="T37" s="38" t="s">
        <v>152</v>
      </c>
      <c r="U37" t="s">
        <v>464</v>
      </c>
      <c r="V37" s="31">
        <v>6</v>
      </c>
      <c r="W37" s="30" t="s">
        <v>164</v>
      </c>
      <c r="Y37" s="3">
        <v>3</v>
      </c>
      <c r="Z37" s="38" t="s">
        <v>152</v>
      </c>
      <c r="AA37" t="s">
        <v>377</v>
      </c>
      <c r="AB37" s="3">
        <v>6</v>
      </c>
      <c r="AC37" s="3" t="s">
        <v>164</v>
      </c>
      <c r="AE37" s="3">
        <v>3</v>
      </c>
      <c r="AF37" s="30" t="s">
        <v>152</v>
      </c>
      <c r="AG37" s="39" t="s">
        <v>465</v>
      </c>
      <c r="AH37" s="7">
        <v>6</v>
      </c>
      <c r="AI37" s="7" t="s">
        <v>164</v>
      </c>
      <c r="AK37" s="3">
        <v>3</v>
      </c>
      <c r="AL37" s="40" t="s">
        <v>152</v>
      </c>
      <c r="AM37" t="s">
        <v>466</v>
      </c>
      <c r="AN37">
        <v>3</v>
      </c>
      <c r="AO37" t="s">
        <v>154</v>
      </c>
      <c r="AQ37" s="3">
        <v>3</v>
      </c>
      <c r="AR37" s="29" t="s">
        <v>152</v>
      </c>
      <c r="AS37" t="s">
        <v>467</v>
      </c>
      <c r="AT37">
        <v>7</v>
      </c>
      <c r="AU37" s="41" t="s">
        <v>164</v>
      </c>
      <c r="AW37" s="3">
        <v>3</v>
      </c>
      <c r="AX37" s="29" t="s">
        <v>152</v>
      </c>
      <c r="AY37" t="s">
        <v>326</v>
      </c>
      <c r="AZ37">
        <v>4</v>
      </c>
      <c r="BC37" s="3">
        <v>3</v>
      </c>
      <c r="BD37" s="30" t="s">
        <v>162</v>
      </c>
      <c r="BE37" s="29" t="s">
        <v>270</v>
      </c>
      <c r="BF37" s="30">
        <v>4</v>
      </c>
      <c r="BG37" s="30" t="s">
        <v>164</v>
      </c>
      <c r="BI37" s="21">
        <v>3</v>
      </c>
      <c r="BJ37" s="21" t="s">
        <v>152</v>
      </c>
      <c r="BK37" s="21" t="s">
        <v>451</v>
      </c>
      <c r="BL37" s="21">
        <v>6</v>
      </c>
      <c r="BM37" s="21" t="s">
        <v>164</v>
      </c>
      <c r="BQ37" t="s">
        <v>468</v>
      </c>
      <c r="BR37">
        <v>6</v>
      </c>
      <c r="BS37" t="s">
        <v>219</v>
      </c>
      <c r="BV37" s="21">
        <v>3</v>
      </c>
      <c r="BW37" s="21" t="s">
        <v>162</v>
      </c>
      <c r="BX37" s="21" t="s">
        <v>469</v>
      </c>
      <c r="BY37" s="21">
        <v>6</v>
      </c>
      <c r="BZ37" s="21" t="s">
        <v>164</v>
      </c>
      <c r="CC37">
        <v>3</v>
      </c>
      <c r="CE37" t="s">
        <v>341</v>
      </c>
      <c r="CF37" t="s">
        <v>312</v>
      </c>
      <c r="CG37" t="s">
        <v>164</v>
      </c>
      <c r="CL37" s="21" t="s">
        <v>470</v>
      </c>
      <c r="CM37" s="21">
        <v>6</v>
      </c>
      <c r="CN37" s="21" t="s">
        <v>201</v>
      </c>
      <c r="CR37" s="21" t="s">
        <v>171</v>
      </c>
      <c r="CS37" s="21" t="s">
        <v>471</v>
      </c>
      <c r="CT37" s="21" t="s">
        <v>312</v>
      </c>
      <c r="CZ37" t="s">
        <v>322</v>
      </c>
      <c r="DA37" t="s">
        <v>343</v>
      </c>
      <c r="DB37" t="s">
        <v>201</v>
      </c>
      <c r="DF37" s="42" t="s">
        <v>152</v>
      </c>
      <c r="DG37" s="21" t="s">
        <v>472</v>
      </c>
      <c r="DH37" s="21">
        <v>4</v>
      </c>
    </row>
    <row r="38" spans="1:113" ht="30" x14ac:dyDescent="0.25">
      <c r="A38" s="3">
        <v>3</v>
      </c>
      <c r="B38" s="3" t="s">
        <v>152</v>
      </c>
      <c r="C38" t="s">
        <v>473</v>
      </c>
      <c r="D38" s="3">
        <v>6</v>
      </c>
      <c r="E38" s="3" t="s">
        <v>164</v>
      </c>
      <c r="G38" s="3">
        <v>3</v>
      </c>
      <c r="H38" s="30" t="s">
        <v>152</v>
      </c>
      <c r="I38" t="s">
        <v>195</v>
      </c>
      <c r="J38" s="3">
        <v>6</v>
      </c>
      <c r="K38" s="3" t="s">
        <v>164</v>
      </c>
      <c r="M38" s="3">
        <v>3</v>
      </c>
      <c r="N38" s="30" t="s">
        <v>152</v>
      </c>
      <c r="O38" t="s">
        <v>474</v>
      </c>
      <c r="P38" s="7">
        <v>6</v>
      </c>
      <c r="Q38" s="7" t="s">
        <v>164</v>
      </c>
      <c r="S38" s="3">
        <v>3</v>
      </c>
      <c r="T38" s="38" t="s">
        <v>152</v>
      </c>
      <c r="U38" t="s">
        <v>158</v>
      </c>
      <c r="V38" s="31">
        <v>6</v>
      </c>
      <c r="W38" s="30" t="s">
        <v>164</v>
      </c>
      <c r="Y38" s="3">
        <v>3</v>
      </c>
      <c r="Z38" s="38" t="s">
        <v>152</v>
      </c>
      <c r="AA38" t="s">
        <v>475</v>
      </c>
      <c r="AB38" s="3">
        <v>6</v>
      </c>
      <c r="AC38" s="3" t="s">
        <v>164</v>
      </c>
      <c r="AE38" s="3">
        <v>3</v>
      </c>
      <c r="AF38" s="30" t="s">
        <v>152</v>
      </c>
      <c r="AG38" s="39" t="s">
        <v>390</v>
      </c>
      <c r="AH38" s="7">
        <v>6</v>
      </c>
      <c r="AI38" s="7" t="s">
        <v>164</v>
      </c>
      <c r="AK38" s="3">
        <v>3</v>
      </c>
      <c r="AL38" s="40" t="s">
        <v>152</v>
      </c>
      <c r="AM38" t="s">
        <v>476</v>
      </c>
      <c r="AN38">
        <v>3</v>
      </c>
      <c r="AO38" t="s">
        <v>154</v>
      </c>
      <c r="AQ38" s="3">
        <v>3</v>
      </c>
      <c r="AR38" s="29" t="s">
        <v>152</v>
      </c>
      <c r="AS38" t="s">
        <v>477</v>
      </c>
      <c r="AT38">
        <v>6</v>
      </c>
      <c r="AU38" s="41" t="s">
        <v>164</v>
      </c>
      <c r="AW38" s="3">
        <v>3</v>
      </c>
      <c r="AX38" s="29" t="s">
        <v>152</v>
      </c>
      <c r="AY38" t="s">
        <v>478</v>
      </c>
      <c r="AZ38">
        <v>5</v>
      </c>
      <c r="BC38" s="3">
        <v>3</v>
      </c>
      <c r="BD38" s="30" t="s">
        <v>162</v>
      </c>
      <c r="BE38" t="s">
        <v>479</v>
      </c>
      <c r="BF38" s="30">
        <v>6</v>
      </c>
      <c r="BG38" s="30" t="s">
        <v>164</v>
      </c>
      <c r="BI38" s="21">
        <v>3</v>
      </c>
      <c r="BJ38" s="21" t="s">
        <v>152</v>
      </c>
      <c r="BK38" s="21" t="s">
        <v>425</v>
      </c>
      <c r="BL38" s="21">
        <v>6</v>
      </c>
      <c r="BM38" s="21" t="s">
        <v>154</v>
      </c>
      <c r="BQ38" t="s">
        <v>480</v>
      </c>
      <c r="BR38">
        <v>6</v>
      </c>
      <c r="BS38" t="s">
        <v>219</v>
      </c>
      <c r="BV38" s="21">
        <v>3</v>
      </c>
      <c r="BW38" s="21" t="s">
        <v>162</v>
      </c>
      <c r="BX38" s="21" t="s">
        <v>481</v>
      </c>
      <c r="BY38" s="21">
        <v>6</v>
      </c>
      <c r="BZ38" s="21" t="s">
        <v>164</v>
      </c>
      <c r="CC38">
        <v>3</v>
      </c>
      <c r="CE38" t="s">
        <v>377</v>
      </c>
      <c r="CF38" t="s">
        <v>312</v>
      </c>
      <c r="CG38" t="s">
        <v>164</v>
      </c>
      <c r="CL38" s="21" t="s">
        <v>433</v>
      </c>
      <c r="CM38" s="21">
        <v>3</v>
      </c>
      <c r="CN38" s="21" t="s">
        <v>201</v>
      </c>
      <c r="CR38" s="21" t="s">
        <v>171</v>
      </c>
      <c r="CS38" s="21" t="s">
        <v>388</v>
      </c>
      <c r="CT38" s="21" t="s">
        <v>312</v>
      </c>
      <c r="CZ38" t="s">
        <v>482</v>
      </c>
      <c r="DA38" t="s">
        <v>312</v>
      </c>
      <c r="DB38" t="s">
        <v>201</v>
      </c>
      <c r="DF38" s="42" t="s">
        <v>152</v>
      </c>
      <c r="DG38" s="21" t="s">
        <v>451</v>
      </c>
      <c r="DH38" s="21">
        <v>4</v>
      </c>
    </row>
    <row r="39" spans="1:113" ht="90" x14ac:dyDescent="0.25">
      <c r="A39" s="3">
        <v>3</v>
      </c>
      <c r="B39" s="3" t="s">
        <v>152</v>
      </c>
      <c r="C39" t="s">
        <v>483</v>
      </c>
      <c r="D39" s="3">
        <v>3</v>
      </c>
      <c r="E39" s="3" t="s">
        <v>164</v>
      </c>
      <c r="G39" s="3">
        <v>3</v>
      </c>
      <c r="H39" s="30" t="s">
        <v>152</v>
      </c>
      <c r="I39" s="57" t="s">
        <v>484</v>
      </c>
      <c r="J39" s="3">
        <v>3</v>
      </c>
      <c r="K39" s="3" t="s">
        <v>164</v>
      </c>
      <c r="M39" s="3">
        <v>3</v>
      </c>
      <c r="N39" s="30" t="s">
        <v>152</v>
      </c>
      <c r="O39" t="s">
        <v>485</v>
      </c>
      <c r="P39" s="7">
        <v>6</v>
      </c>
      <c r="Q39" s="7" t="s">
        <v>164</v>
      </c>
      <c r="S39" s="3">
        <v>3</v>
      </c>
      <c r="T39" s="38" t="s">
        <v>152</v>
      </c>
      <c r="U39" t="s">
        <v>377</v>
      </c>
      <c r="V39" s="31">
        <v>6</v>
      </c>
      <c r="W39" s="30" t="s">
        <v>164</v>
      </c>
      <c r="Y39" s="3">
        <v>3</v>
      </c>
      <c r="Z39" s="38" t="s">
        <v>152</v>
      </c>
      <c r="AA39" t="s">
        <v>486</v>
      </c>
      <c r="AB39" s="3">
        <v>12</v>
      </c>
      <c r="AC39" s="3" t="s">
        <v>164</v>
      </c>
      <c r="AE39" s="3">
        <v>3</v>
      </c>
      <c r="AF39" s="30" t="s">
        <v>152</v>
      </c>
      <c r="AG39" s="39" t="s">
        <v>487</v>
      </c>
      <c r="AH39" s="7">
        <v>6</v>
      </c>
      <c r="AI39" s="7" t="s">
        <v>164</v>
      </c>
      <c r="AK39" s="3">
        <v>3</v>
      </c>
      <c r="AL39" s="40" t="s">
        <v>152</v>
      </c>
      <c r="AM39" t="s">
        <v>488</v>
      </c>
      <c r="AN39">
        <v>6</v>
      </c>
      <c r="AO39" t="s">
        <v>154</v>
      </c>
      <c r="AQ39" s="3">
        <v>3</v>
      </c>
      <c r="AR39" s="29" t="s">
        <v>152</v>
      </c>
      <c r="AS39" t="s">
        <v>489</v>
      </c>
      <c r="AT39">
        <v>5</v>
      </c>
      <c r="AU39" s="41" t="s">
        <v>164</v>
      </c>
      <c r="AW39" s="3">
        <v>3</v>
      </c>
      <c r="AX39" s="29" t="s">
        <v>152</v>
      </c>
      <c r="AY39" t="s">
        <v>341</v>
      </c>
      <c r="AZ39">
        <v>5</v>
      </c>
      <c r="BC39" s="3">
        <v>3</v>
      </c>
      <c r="BD39" s="30" t="s">
        <v>162</v>
      </c>
      <c r="BE39" s="29" t="s">
        <v>490</v>
      </c>
      <c r="BF39" s="3">
        <v>4</v>
      </c>
      <c r="BG39" s="30" t="s">
        <v>491</v>
      </c>
      <c r="BI39" s="21">
        <v>3</v>
      </c>
      <c r="BJ39" s="21" t="s">
        <v>152</v>
      </c>
      <c r="BK39" s="21" t="s">
        <v>437</v>
      </c>
      <c r="BL39" s="21">
        <v>6</v>
      </c>
      <c r="BM39" s="21" t="s">
        <v>164</v>
      </c>
      <c r="BQ39" t="s">
        <v>492</v>
      </c>
      <c r="BR39">
        <v>6</v>
      </c>
      <c r="BS39" t="s">
        <v>219</v>
      </c>
      <c r="BV39" s="21">
        <v>3</v>
      </c>
      <c r="BW39" s="21" t="s">
        <v>162</v>
      </c>
      <c r="BX39" s="21" t="s">
        <v>493</v>
      </c>
      <c r="BY39" s="21">
        <v>6</v>
      </c>
      <c r="BZ39" s="21" t="s">
        <v>164</v>
      </c>
      <c r="CC39">
        <v>3</v>
      </c>
      <c r="CE39" t="s">
        <v>494</v>
      </c>
      <c r="CF39" t="s">
        <v>312</v>
      </c>
      <c r="CG39" t="s">
        <v>164</v>
      </c>
      <c r="CL39" s="21" t="s">
        <v>495</v>
      </c>
      <c r="CM39" s="21">
        <v>3</v>
      </c>
      <c r="CN39" s="21" t="s">
        <v>201</v>
      </c>
      <c r="CR39" s="21" t="s">
        <v>232</v>
      </c>
      <c r="CS39" s="21" t="s">
        <v>496</v>
      </c>
      <c r="CT39" s="21" t="s">
        <v>312</v>
      </c>
      <c r="CZ39" t="s">
        <v>361</v>
      </c>
      <c r="DA39">
        <v>6</v>
      </c>
      <c r="DB39" t="s">
        <v>201</v>
      </c>
      <c r="DF39" s="42" t="s">
        <v>152</v>
      </c>
      <c r="DG39" s="21" t="s">
        <v>454</v>
      </c>
      <c r="DH39" s="21">
        <v>4</v>
      </c>
    </row>
    <row r="40" spans="1:113" ht="60" x14ac:dyDescent="0.25">
      <c r="A40" s="3">
        <v>3</v>
      </c>
      <c r="B40" s="3" t="s">
        <v>152</v>
      </c>
      <c r="C40" t="s">
        <v>497</v>
      </c>
      <c r="D40" s="3">
        <v>6</v>
      </c>
      <c r="E40" s="3" t="s">
        <v>164</v>
      </c>
      <c r="G40" s="3">
        <v>3</v>
      </c>
      <c r="M40" s="3">
        <v>3</v>
      </c>
      <c r="N40" s="30" t="s">
        <v>152</v>
      </c>
      <c r="O40" t="s">
        <v>498</v>
      </c>
      <c r="P40" s="7">
        <v>6</v>
      </c>
      <c r="Q40" s="7" t="s">
        <v>164</v>
      </c>
      <c r="S40" s="3">
        <v>3</v>
      </c>
      <c r="T40" s="38" t="s">
        <v>152</v>
      </c>
      <c r="U40" t="s">
        <v>499</v>
      </c>
      <c r="V40" s="31">
        <v>6</v>
      </c>
      <c r="W40" s="30" t="s">
        <v>164</v>
      </c>
      <c r="Y40" s="3">
        <v>3</v>
      </c>
      <c r="AE40" s="3">
        <v>3</v>
      </c>
      <c r="AK40" s="3">
        <v>3</v>
      </c>
      <c r="AL40" s="40" t="s">
        <v>152</v>
      </c>
      <c r="AM40" t="s">
        <v>500</v>
      </c>
      <c r="AN40">
        <v>9</v>
      </c>
      <c r="AO40" t="s">
        <v>154</v>
      </c>
      <c r="AQ40" s="3">
        <v>3</v>
      </c>
      <c r="AR40" s="29" t="s">
        <v>152</v>
      </c>
      <c r="AS40" s="57" t="s">
        <v>501</v>
      </c>
      <c r="AT40">
        <v>7.5</v>
      </c>
      <c r="AU40" s="41" t="s">
        <v>164</v>
      </c>
      <c r="AW40" s="3">
        <v>3</v>
      </c>
      <c r="AX40" s="29" t="s">
        <v>152</v>
      </c>
      <c r="AY40" t="s">
        <v>502</v>
      </c>
      <c r="AZ40">
        <v>5</v>
      </c>
      <c r="BC40" s="3">
        <v>3</v>
      </c>
      <c r="BD40" s="30"/>
      <c r="BE40" s="29"/>
      <c r="BF40" s="30"/>
      <c r="BG40" s="30"/>
      <c r="BI40" s="21">
        <v>3</v>
      </c>
      <c r="BJ40" s="21" t="s">
        <v>152</v>
      </c>
      <c r="BK40" s="21" t="s">
        <v>503</v>
      </c>
      <c r="BL40" s="21">
        <v>6</v>
      </c>
      <c r="BM40" s="21" t="s">
        <v>491</v>
      </c>
      <c r="BQ40" t="s">
        <v>339</v>
      </c>
      <c r="BR40">
        <v>6</v>
      </c>
      <c r="BS40" t="s">
        <v>219</v>
      </c>
      <c r="BV40" s="21">
        <v>3</v>
      </c>
      <c r="BW40" s="21" t="s">
        <v>162</v>
      </c>
      <c r="BX40" s="21" t="s">
        <v>465</v>
      </c>
      <c r="BY40" s="21">
        <v>4</v>
      </c>
      <c r="BZ40" s="21" t="s">
        <v>164</v>
      </c>
      <c r="CC40">
        <v>3</v>
      </c>
      <c r="CE40" t="s">
        <v>504</v>
      </c>
      <c r="CF40">
        <v>6</v>
      </c>
      <c r="CG40" t="s">
        <v>164</v>
      </c>
      <c r="CL40" s="21" t="s">
        <v>471</v>
      </c>
      <c r="CM40" s="21">
        <v>3</v>
      </c>
      <c r="CN40" s="21" t="s">
        <v>201</v>
      </c>
      <c r="CR40" s="21" t="s">
        <v>171</v>
      </c>
      <c r="CS40" s="21" t="s">
        <v>505</v>
      </c>
      <c r="CT40" s="21">
        <v>6</v>
      </c>
      <c r="CZ40" t="s">
        <v>506</v>
      </c>
      <c r="DA40" t="s">
        <v>312</v>
      </c>
      <c r="DB40" t="s">
        <v>201</v>
      </c>
      <c r="DF40" s="42" t="s">
        <v>152</v>
      </c>
      <c r="DG40" s="21" t="s">
        <v>507</v>
      </c>
      <c r="DH40" s="21">
        <v>4</v>
      </c>
    </row>
    <row r="41" spans="1:113" ht="60" x14ac:dyDescent="0.25">
      <c r="A41" s="3">
        <v>3</v>
      </c>
      <c r="B41" s="3" t="s">
        <v>152</v>
      </c>
      <c r="C41" t="s">
        <v>508</v>
      </c>
      <c r="D41" s="3">
        <v>6</v>
      </c>
      <c r="E41" s="3" t="s">
        <v>164</v>
      </c>
      <c r="G41" s="3">
        <v>3</v>
      </c>
      <c r="H41" s="30" t="s">
        <v>212</v>
      </c>
      <c r="I41" t="s">
        <v>509</v>
      </c>
      <c r="J41" s="3">
        <v>6</v>
      </c>
      <c r="K41" s="3" t="s">
        <v>164</v>
      </c>
      <c r="M41" s="3">
        <v>3</v>
      </c>
      <c r="N41" s="30" t="s">
        <v>152</v>
      </c>
      <c r="O41" t="s">
        <v>326</v>
      </c>
      <c r="P41" s="7">
        <v>6</v>
      </c>
      <c r="Q41" s="7" t="s">
        <v>164</v>
      </c>
      <c r="S41" s="3">
        <v>3</v>
      </c>
      <c r="T41" s="38"/>
      <c r="V41" s="31"/>
      <c r="W41" s="30"/>
      <c r="Y41" s="3">
        <v>3</v>
      </c>
      <c r="Z41" s="30" t="s">
        <v>212</v>
      </c>
      <c r="AA41" t="s">
        <v>425</v>
      </c>
      <c r="AB41" s="3">
        <v>6</v>
      </c>
      <c r="AC41" s="3" t="s">
        <v>164</v>
      </c>
      <c r="AE41" s="3">
        <v>3</v>
      </c>
      <c r="AF41" s="30" t="s">
        <v>212</v>
      </c>
      <c r="AG41" s="39" t="s">
        <v>510</v>
      </c>
      <c r="AH41" s="7">
        <v>6</v>
      </c>
      <c r="AI41" s="7" t="s">
        <v>164</v>
      </c>
      <c r="AK41" s="3">
        <v>3</v>
      </c>
      <c r="AQ41" s="3">
        <v>3</v>
      </c>
      <c r="AR41" s="29"/>
      <c r="AT41"/>
      <c r="AU41" s="41"/>
      <c r="AW41" s="3">
        <v>3</v>
      </c>
      <c r="AX41" s="29" t="s">
        <v>152</v>
      </c>
      <c r="AY41" t="s">
        <v>511</v>
      </c>
      <c r="AZ41">
        <v>5</v>
      </c>
      <c r="BC41" s="3">
        <v>3</v>
      </c>
      <c r="BD41" s="30" t="s">
        <v>216</v>
      </c>
      <c r="BE41" s="29" t="s">
        <v>326</v>
      </c>
      <c r="BF41" s="30">
        <v>4</v>
      </c>
      <c r="BG41" s="30" t="s">
        <v>164</v>
      </c>
      <c r="BI41" s="21">
        <v>3</v>
      </c>
      <c r="BJ41" s="21"/>
      <c r="BK41" s="21"/>
      <c r="BL41" s="21"/>
      <c r="BM41" s="21"/>
      <c r="BQ41" t="s">
        <v>465</v>
      </c>
      <c r="BR41">
        <v>6</v>
      </c>
      <c r="BS41" t="s">
        <v>219</v>
      </c>
      <c r="BV41" s="21">
        <v>3</v>
      </c>
      <c r="BW41" s="21" t="s">
        <v>162</v>
      </c>
      <c r="BX41" s="21" t="s">
        <v>277</v>
      </c>
      <c r="BY41" s="21">
        <v>5</v>
      </c>
      <c r="BZ41" s="21" t="s">
        <v>164</v>
      </c>
      <c r="CC41">
        <v>3</v>
      </c>
      <c r="CE41" t="s">
        <v>512</v>
      </c>
      <c r="CF41">
        <v>6</v>
      </c>
      <c r="CG41" t="s">
        <v>164</v>
      </c>
      <c r="CL41" s="21" t="s">
        <v>512</v>
      </c>
      <c r="CM41" s="21">
        <v>6</v>
      </c>
      <c r="CN41" s="21" t="s">
        <v>201</v>
      </c>
      <c r="CR41" s="21" t="s">
        <v>232</v>
      </c>
      <c r="CS41" s="21" t="s">
        <v>513</v>
      </c>
      <c r="CT41" s="21">
        <v>6</v>
      </c>
      <c r="CZ41" t="s">
        <v>514</v>
      </c>
      <c r="DA41" t="s">
        <v>312</v>
      </c>
      <c r="DB41" t="s">
        <v>201</v>
      </c>
      <c r="DF41" s="42" t="s">
        <v>152</v>
      </c>
      <c r="DG41" s="21" t="s">
        <v>515</v>
      </c>
      <c r="DH41" s="21">
        <v>4</v>
      </c>
    </row>
    <row r="42" spans="1:113" ht="60" x14ac:dyDescent="0.25">
      <c r="A42" s="3">
        <v>3</v>
      </c>
      <c r="G42" s="3">
        <v>3</v>
      </c>
      <c r="H42" s="30" t="s">
        <v>212</v>
      </c>
      <c r="I42" t="s">
        <v>516</v>
      </c>
      <c r="J42" s="3">
        <v>6</v>
      </c>
      <c r="K42" s="3" t="s">
        <v>164</v>
      </c>
      <c r="M42" s="3">
        <v>3</v>
      </c>
      <c r="S42" s="3">
        <v>3</v>
      </c>
      <c r="T42" s="30" t="s">
        <v>212</v>
      </c>
      <c r="U42" t="s">
        <v>341</v>
      </c>
      <c r="V42" s="31">
        <v>6</v>
      </c>
      <c r="W42" s="30" t="s">
        <v>164</v>
      </c>
      <c r="Y42" s="3">
        <v>3</v>
      </c>
      <c r="Z42" s="30" t="s">
        <v>212</v>
      </c>
      <c r="AA42" t="s">
        <v>388</v>
      </c>
      <c r="AB42" s="3">
        <v>6</v>
      </c>
      <c r="AC42" s="3" t="s">
        <v>164</v>
      </c>
      <c r="AE42" s="3">
        <v>3</v>
      </c>
      <c r="AF42" s="30" t="s">
        <v>212</v>
      </c>
      <c r="AG42" s="39" t="s">
        <v>410</v>
      </c>
      <c r="AH42" s="7">
        <v>6</v>
      </c>
      <c r="AI42" s="7" t="s">
        <v>164</v>
      </c>
      <c r="AK42" s="3">
        <v>3</v>
      </c>
      <c r="AL42" s="29" t="s">
        <v>212</v>
      </c>
      <c r="AM42" t="s">
        <v>517</v>
      </c>
      <c r="AN42">
        <v>6</v>
      </c>
      <c r="AO42" t="s">
        <v>154</v>
      </c>
      <c r="AQ42" s="3">
        <v>3</v>
      </c>
      <c r="AR42" s="29" t="s">
        <v>212</v>
      </c>
      <c r="AS42" t="s">
        <v>518</v>
      </c>
      <c r="AT42">
        <v>3</v>
      </c>
      <c r="AU42" s="41" t="s">
        <v>164</v>
      </c>
      <c r="AW42" s="3">
        <v>3</v>
      </c>
      <c r="AX42" s="29"/>
      <c r="AY42" t="s">
        <v>519</v>
      </c>
      <c r="AZ42">
        <v>4</v>
      </c>
      <c r="BC42" s="3">
        <v>3</v>
      </c>
      <c r="BD42" s="30" t="s">
        <v>216</v>
      </c>
      <c r="BE42" s="29" t="s">
        <v>195</v>
      </c>
      <c r="BF42" s="30">
        <v>7</v>
      </c>
      <c r="BG42" s="30" t="s">
        <v>164</v>
      </c>
      <c r="BI42" s="21">
        <v>3</v>
      </c>
      <c r="BJ42" s="21" t="s">
        <v>212</v>
      </c>
      <c r="BK42" s="21" t="s">
        <v>520</v>
      </c>
      <c r="BL42" s="21">
        <v>6</v>
      </c>
      <c r="BM42" s="21" t="s">
        <v>164</v>
      </c>
      <c r="BQ42" t="s">
        <v>521</v>
      </c>
      <c r="BR42">
        <v>6</v>
      </c>
      <c r="BS42" t="s">
        <v>219</v>
      </c>
      <c r="BV42" s="21">
        <v>3</v>
      </c>
      <c r="BW42" s="21" t="s">
        <v>216</v>
      </c>
      <c r="BX42" s="21" t="s">
        <v>522</v>
      </c>
      <c r="BY42" s="21">
        <v>6</v>
      </c>
      <c r="BZ42" s="21" t="s">
        <v>164</v>
      </c>
      <c r="CC42">
        <v>3</v>
      </c>
      <c r="CE42" t="s">
        <v>361</v>
      </c>
      <c r="CF42">
        <v>6</v>
      </c>
      <c r="CG42" t="s">
        <v>164</v>
      </c>
      <c r="CL42" s="21" t="s">
        <v>523</v>
      </c>
      <c r="CM42" s="21">
        <v>6</v>
      </c>
      <c r="CN42" s="21" t="s">
        <v>201</v>
      </c>
      <c r="CR42" s="21" t="s">
        <v>232</v>
      </c>
      <c r="CS42" s="21" t="s">
        <v>524</v>
      </c>
      <c r="CT42" s="21">
        <v>6</v>
      </c>
      <c r="CZ42" t="s">
        <v>310</v>
      </c>
      <c r="DA42" t="s">
        <v>343</v>
      </c>
      <c r="DB42" t="s">
        <v>201</v>
      </c>
      <c r="DF42" s="42" t="s">
        <v>152</v>
      </c>
      <c r="DG42" s="21" t="s">
        <v>367</v>
      </c>
      <c r="DH42" s="21">
        <v>4</v>
      </c>
    </row>
    <row r="43" spans="1:113" ht="60" x14ac:dyDescent="0.25">
      <c r="A43" s="3">
        <v>3</v>
      </c>
      <c r="B43" s="3" t="s">
        <v>212</v>
      </c>
      <c r="C43" t="s">
        <v>525</v>
      </c>
      <c r="D43" s="3">
        <v>6</v>
      </c>
      <c r="E43" s="3" t="s">
        <v>164</v>
      </c>
      <c r="G43" s="3">
        <v>3</v>
      </c>
      <c r="H43" s="30" t="s">
        <v>212</v>
      </c>
      <c r="I43" t="s">
        <v>326</v>
      </c>
      <c r="J43" s="3">
        <v>6</v>
      </c>
      <c r="K43" s="3" t="s">
        <v>164</v>
      </c>
      <c r="M43" s="3">
        <v>3</v>
      </c>
      <c r="N43" s="38" t="s">
        <v>213</v>
      </c>
      <c r="O43" t="s">
        <v>451</v>
      </c>
      <c r="P43" s="7">
        <v>6</v>
      </c>
      <c r="Q43" s="7" t="s">
        <v>164</v>
      </c>
      <c r="S43" s="3">
        <v>3</v>
      </c>
      <c r="T43" s="30" t="s">
        <v>212</v>
      </c>
      <c r="U43" t="s">
        <v>526</v>
      </c>
      <c r="V43" s="31">
        <v>6</v>
      </c>
      <c r="W43" s="30" t="s">
        <v>164</v>
      </c>
      <c r="Y43" s="3">
        <v>3</v>
      </c>
      <c r="Z43" s="30" t="s">
        <v>212</v>
      </c>
      <c r="AA43" t="s">
        <v>292</v>
      </c>
      <c r="AB43" s="3">
        <v>6</v>
      </c>
      <c r="AC43" s="3" t="s">
        <v>164</v>
      </c>
      <c r="AE43" s="3">
        <v>3</v>
      </c>
      <c r="AF43" s="30" t="s">
        <v>212</v>
      </c>
      <c r="AG43" s="39" t="s">
        <v>527</v>
      </c>
      <c r="AH43" s="7">
        <v>6</v>
      </c>
      <c r="AI43" s="7" t="s">
        <v>164</v>
      </c>
      <c r="AK43" s="3">
        <v>3</v>
      </c>
      <c r="AL43" s="29" t="s">
        <v>212</v>
      </c>
      <c r="AM43" t="s">
        <v>528</v>
      </c>
      <c r="AN43">
        <v>6</v>
      </c>
      <c r="AO43" t="s">
        <v>154</v>
      </c>
      <c r="AQ43" s="3">
        <v>3</v>
      </c>
      <c r="AR43" s="29" t="s">
        <v>212</v>
      </c>
      <c r="AS43" s="57" t="s">
        <v>529</v>
      </c>
      <c r="AT43">
        <v>6</v>
      </c>
      <c r="AU43" s="41" t="s">
        <v>164</v>
      </c>
      <c r="AW43" s="3">
        <v>3</v>
      </c>
      <c r="AX43" s="29"/>
      <c r="BC43" s="3">
        <v>3</v>
      </c>
      <c r="BD43" s="30" t="s">
        <v>216</v>
      </c>
      <c r="BE43" s="29" t="s">
        <v>425</v>
      </c>
      <c r="BF43" s="30">
        <v>5</v>
      </c>
      <c r="BG43" s="30" t="s">
        <v>164</v>
      </c>
      <c r="BI43" s="21">
        <v>3</v>
      </c>
      <c r="BJ43" s="21" t="s">
        <v>212</v>
      </c>
      <c r="BK43" s="21" t="s">
        <v>341</v>
      </c>
      <c r="BL43" s="21">
        <v>6</v>
      </c>
      <c r="BM43" s="21" t="s">
        <v>154</v>
      </c>
      <c r="BQ43" t="s">
        <v>530</v>
      </c>
      <c r="BR43">
        <v>9</v>
      </c>
      <c r="BS43" t="s">
        <v>219</v>
      </c>
      <c r="BV43" s="21">
        <v>3</v>
      </c>
      <c r="BW43" s="21" t="s">
        <v>216</v>
      </c>
      <c r="BX43" s="21" t="s">
        <v>531</v>
      </c>
      <c r="BY43" s="21">
        <v>6</v>
      </c>
      <c r="BZ43" s="21" t="s">
        <v>164</v>
      </c>
      <c r="CC43">
        <v>3</v>
      </c>
      <c r="CE43" t="s">
        <v>532</v>
      </c>
      <c r="CF43">
        <v>12</v>
      </c>
      <c r="CG43" t="s">
        <v>164</v>
      </c>
      <c r="CL43" s="21" t="s">
        <v>533</v>
      </c>
      <c r="CM43" s="21">
        <v>6</v>
      </c>
      <c r="CN43" s="21" t="s">
        <v>201</v>
      </c>
      <c r="CR43" s="21" t="s">
        <v>171</v>
      </c>
      <c r="CS43" s="21" t="s">
        <v>534</v>
      </c>
      <c r="CT43" s="21">
        <v>6</v>
      </c>
      <c r="CZ43" t="s">
        <v>535</v>
      </c>
      <c r="DA43" t="s">
        <v>343</v>
      </c>
      <c r="DB43" t="s">
        <v>201</v>
      </c>
      <c r="DF43" s="42" t="s">
        <v>152</v>
      </c>
      <c r="DG43" s="21" t="s">
        <v>536</v>
      </c>
      <c r="DH43" s="21">
        <v>4</v>
      </c>
    </row>
    <row r="44" spans="1:113" ht="30" x14ac:dyDescent="0.25">
      <c r="A44" s="3">
        <v>3</v>
      </c>
      <c r="B44" s="3" t="s">
        <v>212</v>
      </c>
      <c r="C44" t="s">
        <v>537</v>
      </c>
      <c r="D44" s="3">
        <v>6</v>
      </c>
      <c r="E44" s="3" t="s">
        <v>164</v>
      </c>
      <c r="G44" s="3">
        <v>3</v>
      </c>
      <c r="H44" s="30" t="s">
        <v>212</v>
      </c>
      <c r="I44" t="s">
        <v>538</v>
      </c>
      <c r="J44" s="3">
        <v>3</v>
      </c>
      <c r="K44" s="3" t="s">
        <v>164</v>
      </c>
      <c r="M44" s="3">
        <v>3</v>
      </c>
      <c r="N44" s="38" t="s">
        <v>213</v>
      </c>
      <c r="O44" t="s">
        <v>256</v>
      </c>
      <c r="P44" s="7">
        <v>6</v>
      </c>
      <c r="Q44" s="7" t="s">
        <v>164</v>
      </c>
      <c r="S44" s="3">
        <v>3</v>
      </c>
      <c r="T44" s="30" t="s">
        <v>212</v>
      </c>
      <c r="U44" t="s">
        <v>539</v>
      </c>
      <c r="V44" s="31">
        <v>6</v>
      </c>
      <c r="W44" s="30" t="s">
        <v>164</v>
      </c>
      <c r="Y44" s="3">
        <v>3</v>
      </c>
      <c r="Z44" s="30" t="s">
        <v>212</v>
      </c>
      <c r="AA44" t="s">
        <v>471</v>
      </c>
      <c r="AB44" s="3">
        <v>6</v>
      </c>
      <c r="AC44" s="3" t="s">
        <v>164</v>
      </c>
      <c r="AE44" s="3">
        <v>3</v>
      </c>
      <c r="AK44" s="3">
        <v>3</v>
      </c>
      <c r="AL44" s="29" t="s">
        <v>212</v>
      </c>
      <c r="AM44" t="s">
        <v>540</v>
      </c>
      <c r="AN44">
        <v>6</v>
      </c>
      <c r="AO44" t="s">
        <v>154</v>
      </c>
      <c r="AQ44" s="3">
        <v>3</v>
      </c>
      <c r="AR44" s="29" t="s">
        <v>212</v>
      </c>
      <c r="AS44" t="s">
        <v>541</v>
      </c>
      <c r="AT44">
        <v>5</v>
      </c>
      <c r="AU44" s="41" t="s">
        <v>164</v>
      </c>
      <c r="AW44" s="3">
        <v>3</v>
      </c>
      <c r="AX44" s="29" t="s">
        <v>212</v>
      </c>
      <c r="AY44" t="s">
        <v>542</v>
      </c>
      <c r="AZ44">
        <v>5</v>
      </c>
      <c r="BC44" s="3">
        <v>3</v>
      </c>
      <c r="BD44" s="30" t="s">
        <v>216</v>
      </c>
      <c r="BE44" s="29" t="s">
        <v>543</v>
      </c>
      <c r="BF44" s="3">
        <v>4</v>
      </c>
      <c r="BG44" s="3" t="s">
        <v>491</v>
      </c>
      <c r="BI44" s="21">
        <v>3</v>
      </c>
      <c r="BJ44" s="21" t="s">
        <v>212</v>
      </c>
      <c r="BK44" s="21" t="s">
        <v>544</v>
      </c>
      <c r="BL44" s="21">
        <v>6</v>
      </c>
      <c r="BM44" s="21" t="s">
        <v>154</v>
      </c>
      <c r="BQ44" t="s">
        <v>545</v>
      </c>
      <c r="BR44">
        <v>6</v>
      </c>
      <c r="BS44" t="s">
        <v>219</v>
      </c>
      <c r="BV44" s="21">
        <v>3</v>
      </c>
      <c r="BW44" s="21" t="s">
        <v>216</v>
      </c>
      <c r="BX44" s="21" t="s">
        <v>510</v>
      </c>
      <c r="BY44" s="21">
        <v>6</v>
      </c>
      <c r="BZ44" s="21" t="s">
        <v>164</v>
      </c>
      <c r="CC44">
        <v>3</v>
      </c>
      <c r="CE44" t="s">
        <v>546</v>
      </c>
      <c r="CF44">
        <v>6</v>
      </c>
      <c r="CG44" t="s">
        <v>164</v>
      </c>
      <c r="CL44" s="21" t="s">
        <v>292</v>
      </c>
      <c r="CM44" s="21">
        <v>6</v>
      </c>
      <c r="CN44" s="21" t="s">
        <v>201</v>
      </c>
      <c r="CR44" s="21" t="s">
        <v>232</v>
      </c>
      <c r="CS44" s="21" t="s">
        <v>437</v>
      </c>
      <c r="CT44" s="21">
        <v>6</v>
      </c>
      <c r="CZ44" t="s">
        <v>547</v>
      </c>
      <c r="DA44" t="s">
        <v>312</v>
      </c>
      <c r="DB44" t="s">
        <v>201</v>
      </c>
      <c r="DF44" s="42" t="s">
        <v>212</v>
      </c>
      <c r="DG44" s="21" t="s">
        <v>425</v>
      </c>
      <c r="DH44" s="21">
        <v>4</v>
      </c>
    </row>
    <row r="45" spans="1:113" ht="60" x14ac:dyDescent="0.25">
      <c r="A45" s="3">
        <v>3</v>
      </c>
      <c r="B45" s="3" t="s">
        <v>212</v>
      </c>
      <c r="C45" t="s">
        <v>548</v>
      </c>
      <c r="D45" s="3">
        <v>3</v>
      </c>
      <c r="E45" s="3" t="s">
        <v>164</v>
      </c>
      <c r="G45" s="3">
        <v>3</v>
      </c>
      <c r="H45" s="3" t="s">
        <v>212</v>
      </c>
      <c r="I45" t="s">
        <v>313</v>
      </c>
      <c r="J45" s="3">
        <v>3</v>
      </c>
      <c r="K45" s="3" t="s">
        <v>164</v>
      </c>
      <c r="M45" s="3">
        <v>3</v>
      </c>
      <c r="S45" s="3">
        <v>3</v>
      </c>
      <c r="T45" s="30" t="s">
        <v>212</v>
      </c>
      <c r="U45" t="s">
        <v>549</v>
      </c>
      <c r="V45" s="31">
        <v>6</v>
      </c>
      <c r="W45" s="30" t="s">
        <v>164</v>
      </c>
      <c r="Y45" s="3">
        <v>3</v>
      </c>
      <c r="Z45" s="30" t="s">
        <v>212</v>
      </c>
      <c r="AA45" t="s">
        <v>550</v>
      </c>
      <c r="AB45" s="3">
        <v>3</v>
      </c>
      <c r="AC45" s="3" t="s">
        <v>164</v>
      </c>
      <c r="AE45" s="3">
        <v>3</v>
      </c>
      <c r="AF45" s="30" t="s">
        <v>432</v>
      </c>
      <c r="AG45" s="39" t="s">
        <v>532</v>
      </c>
      <c r="AH45" s="7">
        <v>12</v>
      </c>
      <c r="AI45" s="7" t="s">
        <v>164</v>
      </c>
      <c r="AK45" s="3">
        <v>3</v>
      </c>
      <c r="AL45" s="29"/>
      <c r="AN45"/>
      <c r="AO45"/>
      <c r="AQ45" s="3">
        <v>3</v>
      </c>
      <c r="AR45" s="29" t="s">
        <v>212</v>
      </c>
      <c r="AS45" t="s">
        <v>551</v>
      </c>
      <c r="AT45">
        <v>6</v>
      </c>
      <c r="AU45" s="41" t="s">
        <v>164</v>
      </c>
      <c r="AW45" s="3">
        <v>3</v>
      </c>
      <c r="AX45" s="29" t="s">
        <v>212</v>
      </c>
      <c r="AY45" t="s">
        <v>552</v>
      </c>
      <c r="AZ45">
        <v>4</v>
      </c>
      <c r="BC45" s="3">
        <v>3</v>
      </c>
      <c r="BD45" s="30"/>
      <c r="BF45" s="30"/>
      <c r="BI45" s="21">
        <v>3</v>
      </c>
      <c r="BJ45" s="21" t="s">
        <v>212</v>
      </c>
      <c r="BK45" s="21" t="s">
        <v>553</v>
      </c>
      <c r="BL45" s="21">
        <v>6</v>
      </c>
      <c r="BM45" s="21" t="s">
        <v>154</v>
      </c>
      <c r="BQ45" t="s">
        <v>554</v>
      </c>
      <c r="BR45">
        <v>3</v>
      </c>
      <c r="BS45" t="s">
        <v>219</v>
      </c>
      <c r="BV45" s="21">
        <v>3</v>
      </c>
      <c r="BW45" s="21" t="s">
        <v>216</v>
      </c>
      <c r="BX45" s="21" t="s">
        <v>555</v>
      </c>
      <c r="BY45" s="21">
        <v>6</v>
      </c>
      <c r="BZ45" s="21" t="s">
        <v>164</v>
      </c>
      <c r="CC45">
        <v>3</v>
      </c>
      <c r="CE45" t="s">
        <v>556</v>
      </c>
      <c r="CF45">
        <v>6</v>
      </c>
      <c r="CG45" t="s">
        <v>164</v>
      </c>
      <c r="CL45" s="21" t="s">
        <v>425</v>
      </c>
      <c r="CM45" s="21">
        <v>6</v>
      </c>
      <c r="CN45" s="21" t="s">
        <v>201</v>
      </c>
      <c r="CR45" s="21" t="s">
        <v>232</v>
      </c>
      <c r="CS45" s="21" t="s">
        <v>550</v>
      </c>
      <c r="CT45" s="21" t="s">
        <v>312</v>
      </c>
      <c r="CZ45" t="s">
        <v>557</v>
      </c>
      <c r="DA45" t="s">
        <v>312</v>
      </c>
      <c r="DB45" t="s">
        <v>201</v>
      </c>
      <c r="DF45" s="42" t="s">
        <v>212</v>
      </c>
      <c r="DG45" s="21" t="s">
        <v>558</v>
      </c>
      <c r="DH45" s="21">
        <v>4</v>
      </c>
    </row>
    <row r="46" spans="1:113" ht="45" x14ac:dyDescent="0.25">
      <c r="A46" s="3">
        <v>3</v>
      </c>
      <c r="B46" s="3" t="s">
        <v>212</v>
      </c>
      <c r="C46" t="s">
        <v>559</v>
      </c>
      <c r="D46" s="3">
        <v>3</v>
      </c>
      <c r="E46" s="3" t="s">
        <v>164</v>
      </c>
      <c r="G46" s="3">
        <v>3</v>
      </c>
      <c r="H46" s="30" t="s">
        <v>212</v>
      </c>
      <c r="I46" t="s">
        <v>484</v>
      </c>
      <c r="J46" s="3">
        <v>3</v>
      </c>
      <c r="K46" s="3" t="s">
        <v>164</v>
      </c>
      <c r="M46" s="3">
        <v>3</v>
      </c>
      <c r="N46" s="30" t="s">
        <v>212</v>
      </c>
      <c r="O46" t="s">
        <v>425</v>
      </c>
      <c r="P46" s="7">
        <v>6</v>
      </c>
      <c r="Q46" s="7" t="s">
        <v>164</v>
      </c>
      <c r="S46" s="3">
        <v>3</v>
      </c>
      <c r="T46" s="30" t="s">
        <v>212</v>
      </c>
      <c r="U46" t="s">
        <v>544</v>
      </c>
      <c r="V46" s="31">
        <v>6</v>
      </c>
      <c r="W46" s="30" t="s">
        <v>164</v>
      </c>
      <c r="Y46" s="3">
        <v>3</v>
      </c>
      <c r="Z46" s="30"/>
      <c r="AE46" s="3">
        <v>3</v>
      </c>
      <c r="AK46" s="3">
        <v>3</v>
      </c>
      <c r="AL46" s="29"/>
      <c r="AN46"/>
      <c r="AO46"/>
      <c r="AQ46" s="3">
        <v>3</v>
      </c>
      <c r="AR46" s="29" t="s">
        <v>212</v>
      </c>
      <c r="AS46" t="s">
        <v>560</v>
      </c>
      <c r="AT46">
        <v>5</v>
      </c>
      <c r="AU46" s="41" t="s">
        <v>164</v>
      </c>
      <c r="AW46" s="3">
        <v>3</v>
      </c>
      <c r="AX46" s="29" t="s">
        <v>212</v>
      </c>
      <c r="AY46" t="s">
        <v>561</v>
      </c>
      <c r="AZ46">
        <v>5</v>
      </c>
      <c r="BC46" s="3">
        <v>3</v>
      </c>
      <c r="BD46" s="30" t="s">
        <v>278</v>
      </c>
      <c r="BE46" s="29" t="s">
        <v>533</v>
      </c>
      <c r="BF46" s="30">
        <v>4</v>
      </c>
      <c r="BG46" s="30" t="s">
        <v>164</v>
      </c>
      <c r="BI46" s="21">
        <v>3</v>
      </c>
      <c r="BJ46" s="21" t="s">
        <v>212</v>
      </c>
      <c r="BK46" s="21" t="s">
        <v>543</v>
      </c>
      <c r="BL46" s="21">
        <v>6</v>
      </c>
      <c r="BM46" s="21" t="s">
        <v>491</v>
      </c>
      <c r="BQ46" t="s">
        <v>562</v>
      </c>
      <c r="BR46">
        <v>3</v>
      </c>
      <c r="BS46" t="s">
        <v>219</v>
      </c>
      <c r="BV46" s="21">
        <v>3</v>
      </c>
      <c r="BW46" s="21" t="s">
        <v>216</v>
      </c>
      <c r="BX46" s="21" t="s">
        <v>563</v>
      </c>
      <c r="BY46" s="21">
        <v>6</v>
      </c>
      <c r="BZ46" s="21" t="s">
        <v>164</v>
      </c>
      <c r="CL46" s="21" t="s">
        <v>564</v>
      </c>
      <c r="CM46" s="21">
        <v>6</v>
      </c>
      <c r="CN46" s="21" t="s">
        <v>201</v>
      </c>
      <c r="CR46" s="21" t="s">
        <v>171</v>
      </c>
      <c r="CS46" s="21" t="s">
        <v>565</v>
      </c>
      <c r="CT46" s="21">
        <v>3</v>
      </c>
      <c r="DF46" s="42" t="s">
        <v>212</v>
      </c>
      <c r="DG46" s="21" t="s">
        <v>471</v>
      </c>
      <c r="DH46" s="21">
        <v>4</v>
      </c>
    </row>
    <row r="47" spans="1:113" ht="60" x14ac:dyDescent="0.25">
      <c r="A47" s="3">
        <v>3</v>
      </c>
      <c r="B47" s="3" t="s">
        <v>212</v>
      </c>
      <c r="C47" t="s">
        <v>566</v>
      </c>
      <c r="D47" s="3">
        <v>3</v>
      </c>
      <c r="E47" s="3" t="s">
        <v>164</v>
      </c>
      <c r="G47" s="3">
        <v>3</v>
      </c>
      <c r="M47" s="3">
        <v>3</v>
      </c>
      <c r="N47" s="30" t="s">
        <v>212</v>
      </c>
      <c r="O47" t="s">
        <v>368</v>
      </c>
      <c r="P47" s="7">
        <v>6</v>
      </c>
      <c r="Q47" s="7" t="s">
        <v>164</v>
      </c>
      <c r="S47" s="3">
        <v>3</v>
      </c>
      <c r="T47" s="30"/>
      <c r="V47" s="31"/>
      <c r="W47" s="30"/>
      <c r="Y47" s="3">
        <v>3</v>
      </c>
      <c r="Z47" s="30" t="s">
        <v>287</v>
      </c>
      <c r="AA47" t="s">
        <v>567</v>
      </c>
      <c r="AB47" s="3">
        <v>6</v>
      </c>
      <c r="AC47" s="3" t="s">
        <v>164</v>
      </c>
      <c r="AE47" s="3">
        <v>3</v>
      </c>
      <c r="AF47" s="30"/>
      <c r="AG47" s="39"/>
      <c r="AH47" s="7"/>
      <c r="AI47" s="7"/>
      <c r="AK47" s="3">
        <v>3</v>
      </c>
      <c r="AL47" s="29"/>
      <c r="AN47"/>
      <c r="AO47"/>
      <c r="AQ47" s="3">
        <v>3</v>
      </c>
      <c r="AR47" s="29" t="s">
        <v>212</v>
      </c>
      <c r="AS47" t="s">
        <v>568</v>
      </c>
      <c r="AT47">
        <v>5</v>
      </c>
      <c r="AU47" s="41" t="s">
        <v>164</v>
      </c>
      <c r="AW47" s="3">
        <v>3</v>
      </c>
      <c r="AX47" s="29" t="s">
        <v>212</v>
      </c>
      <c r="AY47" t="s">
        <v>569</v>
      </c>
      <c r="AZ47">
        <v>4</v>
      </c>
      <c r="BC47" s="3">
        <v>3</v>
      </c>
      <c r="BD47" s="30" t="s">
        <v>278</v>
      </c>
      <c r="BE47" s="12" t="s">
        <v>292</v>
      </c>
      <c r="BF47" s="13">
        <v>6</v>
      </c>
      <c r="BG47" s="13" t="s">
        <v>164</v>
      </c>
      <c r="BI47" s="21">
        <v>3</v>
      </c>
      <c r="BJ47" s="21"/>
      <c r="BK47" s="21"/>
      <c r="BL47" s="21"/>
      <c r="BM47" s="21"/>
      <c r="BQ47" t="s">
        <v>570</v>
      </c>
      <c r="BR47">
        <v>3</v>
      </c>
      <c r="BS47" t="s">
        <v>219</v>
      </c>
      <c r="CL47" s="21" t="s">
        <v>571</v>
      </c>
      <c r="CM47" s="21">
        <v>3</v>
      </c>
      <c r="CN47" s="21" t="s">
        <v>201</v>
      </c>
      <c r="CR47" s="21" t="s">
        <v>171</v>
      </c>
      <c r="CS47" s="21" t="s">
        <v>572</v>
      </c>
      <c r="CT47" s="21">
        <v>6</v>
      </c>
      <c r="DF47" s="42" t="s">
        <v>212</v>
      </c>
      <c r="DG47" s="21" t="s">
        <v>573</v>
      </c>
      <c r="DH47" s="21">
        <v>4</v>
      </c>
    </row>
    <row r="48" spans="1:113" ht="45" x14ac:dyDescent="0.25">
      <c r="A48" s="3">
        <v>3</v>
      </c>
      <c r="B48" s="3" t="s">
        <v>212</v>
      </c>
      <c r="C48" t="s">
        <v>574</v>
      </c>
      <c r="D48" s="3">
        <v>3</v>
      </c>
      <c r="E48" s="3" t="s">
        <v>164</v>
      </c>
      <c r="G48" s="3">
        <v>3</v>
      </c>
      <c r="H48" s="30" t="s">
        <v>287</v>
      </c>
      <c r="I48" s="57" t="s">
        <v>575</v>
      </c>
      <c r="J48" s="3">
        <v>6</v>
      </c>
      <c r="K48" s="3" t="s">
        <v>164</v>
      </c>
      <c r="M48" s="3">
        <v>3</v>
      </c>
      <c r="N48" s="30" t="s">
        <v>212</v>
      </c>
      <c r="O48" t="s">
        <v>576</v>
      </c>
      <c r="P48" s="7">
        <v>6</v>
      </c>
      <c r="Q48" s="7" t="s">
        <v>164</v>
      </c>
      <c r="S48" s="3">
        <v>3</v>
      </c>
      <c r="T48" s="30"/>
      <c r="V48" s="31"/>
      <c r="W48" s="30"/>
      <c r="Y48" s="3">
        <v>3</v>
      </c>
      <c r="Z48" s="30"/>
      <c r="AE48" s="3">
        <v>3</v>
      </c>
      <c r="AF48" s="30"/>
      <c r="AG48" s="39"/>
      <c r="AH48" s="7"/>
      <c r="AI48" s="7"/>
      <c r="AK48" s="3">
        <v>3</v>
      </c>
      <c r="AL48" s="29"/>
      <c r="AN48"/>
      <c r="AO48"/>
      <c r="AQ48" s="3">
        <v>3</v>
      </c>
      <c r="AR48" s="29"/>
      <c r="AT48"/>
      <c r="AU48" s="41"/>
      <c r="AW48" s="3">
        <v>3</v>
      </c>
      <c r="AX48" s="29" t="s">
        <v>212</v>
      </c>
      <c r="AY48" t="s">
        <v>577</v>
      </c>
      <c r="AZ48">
        <v>3</v>
      </c>
      <c r="BA48" s="30"/>
      <c r="BB48" s="30"/>
      <c r="BC48" s="3">
        <v>3</v>
      </c>
      <c r="BD48" s="30" t="s">
        <v>278</v>
      </c>
      <c r="BE48" s="29" t="s">
        <v>410</v>
      </c>
      <c r="BF48" s="30">
        <v>4</v>
      </c>
      <c r="BG48" s="30" t="s">
        <v>164</v>
      </c>
      <c r="BV48" s="45"/>
      <c r="DF48" s="42" t="s">
        <v>212</v>
      </c>
      <c r="DG48" s="21" t="s">
        <v>578</v>
      </c>
      <c r="DH48" s="21">
        <v>4</v>
      </c>
    </row>
    <row r="49" spans="1:113" ht="60" x14ac:dyDescent="0.25">
      <c r="A49" s="3">
        <v>3</v>
      </c>
      <c r="B49" s="3" t="s">
        <v>212</v>
      </c>
      <c r="C49" t="s">
        <v>579</v>
      </c>
      <c r="D49" s="3">
        <v>6</v>
      </c>
      <c r="E49" s="3" t="s">
        <v>164</v>
      </c>
      <c r="G49" s="3">
        <v>3</v>
      </c>
      <c r="H49" s="30"/>
      <c r="I49" s="57"/>
      <c r="M49" s="3">
        <v>3</v>
      </c>
      <c r="N49" s="30" t="s">
        <v>212</v>
      </c>
      <c r="O49" t="s">
        <v>580</v>
      </c>
      <c r="P49" s="7">
        <v>6</v>
      </c>
      <c r="Q49" s="7" t="s">
        <v>164</v>
      </c>
      <c r="S49" s="3">
        <v>3</v>
      </c>
      <c r="T49" s="30"/>
      <c r="V49" s="31"/>
      <c r="W49" s="30"/>
      <c r="Y49" s="3">
        <v>3</v>
      </c>
      <c r="Z49" s="30"/>
      <c r="AE49" s="3">
        <v>3</v>
      </c>
      <c r="AF49" s="30"/>
      <c r="AG49" s="39"/>
      <c r="AH49" s="7"/>
      <c r="AI49" s="7"/>
      <c r="AK49" s="3">
        <v>3</v>
      </c>
      <c r="AL49" s="29"/>
      <c r="AN49"/>
      <c r="AO49"/>
      <c r="AQ49" s="3">
        <v>3</v>
      </c>
      <c r="AR49" s="29"/>
      <c r="AT49"/>
      <c r="AU49" s="41"/>
      <c r="AW49" s="3">
        <v>3</v>
      </c>
      <c r="AX49" s="29" t="s">
        <v>212</v>
      </c>
      <c r="AY49" t="s">
        <v>581</v>
      </c>
      <c r="AZ49">
        <v>6</v>
      </c>
      <c r="BC49" s="3">
        <v>3</v>
      </c>
      <c r="BD49" s="30" t="s">
        <v>278</v>
      </c>
      <c r="BE49" s="43" t="s">
        <v>582</v>
      </c>
      <c r="BF49" s="7">
        <v>4</v>
      </c>
      <c r="BG49" s="7" t="s">
        <v>164</v>
      </c>
      <c r="BI49" s="45"/>
      <c r="DF49" s="42" t="s">
        <v>212</v>
      </c>
      <c r="DG49" s="21" t="s">
        <v>583</v>
      </c>
      <c r="DH49" s="21">
        <v>4</v>
      </c>
    </row>
    <row r="50" spans="1:113" ht="45" x14ac:dyDescent="0.25">
      <c r="A50" s="3">
        <v>3</v>
      </c>
      <c r="G50" s="3">
        <v>3</v>
      </c>
      <c r="H50" s="30"/>
      <c r="I50" s="57"/>
      <c r="M50" s="3">
        <v>3</v>
      </c>
      <c r="O50" s="60"/>
      <c r="S50" s="3">
        <v>3</v>
      </c>
      <c r="T50" s="30"/>
      <c r="V50" s="31"/>
      <c r="W50" s="30"/>
      <c r="Y50" s="3">
        <v>3</v>
      </c>
      <c r="Z50" s="58"/>
      <c r="AA50" s="50"/>
      <c r="AB50" s="58"/>
      <c r="AC50" s="58"/>
      <c r="AE50" s="3">
        <v>3</v>
      </c>
      <c r="AF50" s="30"/>
      <c r="AG50" s="39"/>
      <c r="AH50" s="7"/>
      <c r="AI50" s="7"/>
      <c r="AK50" s="3">
        <v>3</v>
      </c>
      <c r="AL50" s="29"/>
      <c r="AN50"/>
      <c r="AO50"/>
      <c r="AQ50" s="3">
        <v>3</v>
      </c>
      <c r="AR50" s="29"/>
      <c r="AT50"/>
      <c r="AU50" s="41"/>
      <c r="AW50" s="3">
        <v>3</v>
      </c>
      <c r="AX50" s="29" t="s">
        <v>212</v>
      </c>
      <c r="AY50" t="s">
        <v>584</v>
      </c>
      <c r="AZ50">
        <v>6</v>
      </c>
      <c r="BC50" s="3">
        <v>3</v>
      </c>
      <c r="BD50" s="30" t="s">
        <v>278</v>
      </c>
      <c r="BE50" s="29" t="s">
        <v>585</v>
      </c>
      <c r="BF50" s="3">
        <v>4</v>
      </c>
      <c r="BG50" s="3" t="s">
        <v>491</v>
      </c>
      <c r="BV50" s="23"/>
      <c r="BW50" s="23"/>
      <c r="BX50" s="23"/>
      <c r="BY50" s="23"/>
      <c r="BZ50" s="23"/>
      <c r="CL50" s="45"/>
      <c r="CS50" s="45"/>
      <c r="DF50" s="42" t="s">
        <v>212</v>
      </c>
      <c r="DG50" s="21" t="s">
        <v>533</v>
      </c>
      <c r="DH50" s="21">
        <v>4</v>
      </c>
    </row>
    <row r="51" spans="1:113" x14ac:dyDescent="0.25">
      <c r="A51" s="3">
        <v>3</v>
      </c>
      <c r="G51" s="3">
        <v>3</v>
      </c>
      <c r="H51" s="30"/>
      <c r="I51" s="57"/>
      <c r="M51" s="3">
        <v>3</v>
      </c>
      <c r="S51" s="3">
        <v>3</v>
      </c>
      <c r="T51" s="30"/>
      <c r="V51" s="31"/>
      <c r="W51" s="30"/>
      <c r="Y51" s="3">
        <v>3</v>
      </c>
      <c r="Z51" s="58"/>
      <c r="AA51" s="50"/>
      <c r="AB51" s="58"/>
      <c r="AC51" s="58"/>
      <c r="AE51" s="3">
        <v>3</v>
      </c>
      <c r="AF51" s="30"/>
      <c r="AG51" s="39"/>
      <c r="AH51" s="7"/>
      <c r="AI51" s="7"/>
      <c r="AK51" s="3">
        <v>3</v>
      </c>
      <c r="AL51" s="29"/>
      <c r="AN51"/>
      <c r="AO51"/>
      <c r="AQ51" s="3">
        <v>3</v>
      </c>
      <c r="AW51" s="3">
        <v>3</v>
      </c>
      <c r="AX51" s="29"/>
      <c r="BC51" s="3">
        <v>3</v>
      </c>
      <c r="BD51" s="30"/>
      <c r="BE51" s="29"/>
      <c r="BF51" s="30"/>
      <c r="BI51" s="23"/>
      <c r="BJ51" s="23"/>
      <c r="BK51" s="23"/>
      <c r="BL51" s="23"/>
      <c r="BM51" s="23"/>
      <c r="DF51" s="42"/>
      <c r="DG51" s="21"/>
      <c r="DH51" s="42"/>
    </row>
    <row r="52" spans="1:113" x14ac:dyDescent="0.25">
      <c r="A52" s="3">
        <v>3</v>
      </c>
      <c r="B52" s="28" t="s">
        <v>586</v>
      </c>
      <c r="C52" s="29"/>
      <c r="D52" s="30"/>
      <c r="E52" s="30"/>
      <c r="G52" s="3">
        <v>3</v>
      </c>
      <c r="H52" s="28" t="s">
        <v>586</v>
      </c>
      <c r="I52" s="29"/>
      <c r="J52" s="30"/>
      <c r="K52" s="30"/>
      <c r="M52" s="3">
        <v>3</v>
      </c>
      <c r="N52" s="28" t="s">
        <v>586</v>
      </c>
      <c r="O52" s="29"/>
      <c r="P52" s="30"/>
      <c r="Q52" s="30"/>
      <c r="S52" s="3">
        <v>3</v>
      </c>
      <c r="T52" s="28" t="s">
        <v>586</v>
      </c>
      <c r="U52" s="59"/>
      <c r="V52" s="31"/>
      <c r="W52" s="30"/>
      <c r="Y52" s="3">
        <v>3</v>
      </c>
      <c r="Z52" s="28" t="s">
        <v>586</v>
      </c>
      <c r="AA52" s="29"/>
      <c r="AB52" s="30"/>
      <c r="AC52" s="30"/>
      <c r="AE52" s="3">
        <v>3</v>
      </c>
      <c r="AF52" s="28" t="s">
        <v>586</v>
      </c>
      <c r="AG52" s="29"/>
      <c r="AH52" s="30"/>
      <c r="AI52" s="30"/>
      <c r="AK52" s="3">
        <v>3</v>
      </c>
      <c r="AL52" s="32" t="s">
        <v>586</v>
      </c>
      <c r="AM52" s="29"/>
      <c r="AN52" s="30"/>
      <c r="AO52" s="30"/>
      <c r="AQ52" s="3">
        <v>3</v>
      </c>
      <c r="AR52" s="32" t="s">
        <v>586</v>
      </c>
      <c r="AS52" s="29"/>
      <c r="AT52" s="30"/>
      <c r="AU52" s="30"/>
      <c r="AW52" s="3">
        <v>3</v>
      </c>
      <c r="AX52" s="32" t="s">
        <v>586</v>
      </c>
      <c r="AY52" s="29"/>
      <c r="AZ52" s="30"/>
      <c r="BC52" s="3">
        <v>3</v>
      </c>
      <c r="BD52" s="28" t="s">
        <v>586</v>
      </c>
      <c r="BE52" s="29"/>
      <c r="BF52" s="30"/>
      <c r="BG52" s="30"/>
      <c r="BI52" s="3"/>
      <c r="BJ52" s="28" t="s">
        <v>586</v>
      </c>
      <c r="BK52" s="29"/>
      <c r="BL52" s="30"/>
      <c r="BM52" s="30"/>
      <c r="BO52" s="3"/>
      <c r="BP52" s="28" t="s">
        <v>586</v>
      </c>
      <c r="BQ52" s="29"/>
      <c r="BR52" s="30"/>
      <c r="BS52" s="30"/>
      <c r="BV52" s="3"/>
      <c r="BW52" s="28" t="s">
        <v>586</v>
      </c>
      <c r="BX52" s="29"/>
      <c r="BY52" s="30"/>
      <c r="BZ52" s="30"/>
      <c r="CC52" s="3"/>
      <c r="CD52" s="28" t="s">
        <v>586</v>
      </c>
      <c r="CE52" s="29"/>
      <c r="CF52" s="30"/>
      <c r="CG52" s="30"/>
      <c r="CJ52" s="3"/>
      <c r="CK52" s="28" t="s">
        <v>586</v>
      </c>
      <c r="CL52" s="29"/>
      <c r="CM52" s="30"/>
      <c r="CN52" s="30"/>
      <c r="CQ52" s="3"/>
      <c r="CR52" s="28" t="s">
        <v>586</v>
      </c>
      <c r="CS52" s="29"/>
      <c r="CT52" s="30"/>
      <c r="CU52" s="30"/>
      <c r="CX52" s="3"/>
      <c r="CY52" s="28" t="s">
        <v>586</v>
      </c>
      <c r="CZ52" s="29"/>
      <c r="DA52" s="30"/>
      <c r="DB52" s="30"/>
      <c r="DE52" s="3"/>
      <c r="DF52" s="28" t="s">
        <v>586</v>
      </c>
      <c r="DG52" s="29"/>
      <c r="DH52" s="30"/>
      <c r="DI52" s="30"/>
    </row>
    <row r="53" spans="1:113" x14ac:dyDescent="0.25">
      <c r="A53" s="33" t="s">
        <v>587</v>
      </c>
      <c r="B53" s="33" t="s">
        <v>147</v>
      </c>
      <c r="C53" s="34" t="s">
        <v>148</v>
      </c>
      <c r="D53" s="33" t="s">
        <v>149</v>
      </c>
      <c r="E53" s="33" t="s">
        <v>150</v>
      </c>
      <c r="G53" s="33" t="s">
        <v>587</v>
      </c>
      <c r="H53" s="33" t="s">
        <v>147</v>
      </c>
      <c r="I53" s="34" t="s">
        <v>148</v>
      </c>
      <c r="J53" s="33" t="s">
        <v>149</v>
      </c>
      <c r="K53" s="33" t="s">
        <v>150</v>
      </c>
      <c r="M53" s="33" t="s">
        <v>587</v>
      </c>
      <c r="N53" s="33" t="s">
        <v>147</v>
      </c>
      <c r="O53" s="34" t="s">
        <v>148</v>
      </c>
      <c r="P53" s="33" t="s">
        <v>149</v>
      </c>
      <c r="Q53" s="33" t="s">
        <v>150</v>
      </c>
      <c r="S53" s="33" t="s">
        <v>587</v>
      </c>
      <c r="T53" s="33" t="s">
        <v>147</v>
      </c>
      <c r="U53" s="35" t="s">
        <v>148</v>
      </c>
      <c r="V53" s="36" t="s">
        <v>149</v>
      </c>
      <c r="W53" s="33" t="s">
        <v>150</v>
      </c>
      <c r="Y53" s="33" t="s">
        <v>587</v>
      </c>
      <c r="Z53" s="33" t="s">
        <v>147</v>
      </c>
      <c r="AA53" s="34" t="s">
        <v>148</v>
      </c>
      <c r="AB53" s="33" t="s">
        <v>149</v>
      </c>
      <c r="AC53" s="33" t="s">
        <v>150</v>
      </c>
      <c r="AE53" s="33" t="s">
        <v>587</v>
      </c>
      <c r="AF53" s="33" t="s">
        <v>147</v>
      </c>
      <c r="AG53" s="34" t="s">
        <v>148</v>
      </c>
      <c r="AH53" s="33" t="s">
        <v>149</v>
      </c>
      <c r="AI53" s="33" t="s">
        <v>150</v>
      </c>
      <c r="AK53" s="33" t="s">
        <v>587</v>
      </c>
      <c r="AL53" s="34" t="s">
        <v>147</v>
      </c>
      <c r="AM53" s="34" t="s">
        <v>148</v>
      </c>
      <c r="AN53" s="33" t="s">
        <v>149</v>
      </c>
      <c r="AO53" s="33" t="s">
        <v>150</v>
      </c>
      <c r="AQ53" s="33" t="s">
        <v>587</v>
      </c>
      <c r="AR53" s="34" t="s">
        <v>147</v>
      </c>
      <c r="AS53" s="34" t="s">
        <v>148</v>
      </c>
      <c r="AT53" s="33" t="s">
        <v>149</v>
      </c>
      <c r="AU53" s="33" t="s">
        <v>150</v>
      </c>
      <c r="AW53" s="33" t="s">
        <v>587</v>
      </c>
      <c r="AX53" s="34" t="s">
        <v>147</v>
      </c>
      <c r="AY53" s="34" t="s">
        <v>148</v>
      </c>
      <c r="AZ53" s="33" t="s">
        <v>149</v>
      </c>
      <c r="BA53" s="33" t="s">
        <v>150</v>
      </c>
      <c r="BC53" s="33" t="s">
        <v>587</v>
      </c>
      <c r="BD53" s="33" t="s">
        <v>147</v>
      </c>
      <c r="BE53" s="34" t="s">
        <v>148</v>
      </c>
      <c r="BF53" s="33" t="s">
        <v>149</v>
      </c>
      <c r="BG53" s="33" t="s">
        <v>151</v>
      </c>
      <c r="BI53" s="33" t="s">
        <v>587</v>
      </c>
      <c r="BJ53" s="33" t="s">
        <v>147</v>
      </c>
      <c r="BK53" s="34" t="s">
        <v>148</v>
      </c>
      <c r="BL53" s="33" t="s">
        <v>149</v>
      </c>
      <c r="BM53" s="33" t="s">
        <v>151</v>
      </c>
      <c r="BO53" s="33" t="s">
        <v>587</v>
      </c>
      <c r="BP53" s="33" t="s">
        <v>147</v>
      </c>
      <c r="BQ53" s="34" t="s">
        <v>148</v>
      </c>
      <c r="BR53" s="33" t="s">
        <v>149</v>
      </c>
      <c r="BS53" s="33" t="s">
        <v>151</v>
      </c>
      <c r="BV53" s="33" t="s">
        <v>587</v>
      </c>
      <c r="BW53" s="33" t="s">
        <v>147</v>
      </c>
      <c r="BX53" s="34" t="s">
        <v>148</v>
      </c>
      <c r="BY53" s="33" t="s">
        <v>149</v>
      </c>
      <c r="BZ53" s="33" t="s">
        <v>151</v>
      </c>
      <c r="CC53" s="33" t="s">
        <v>587</v>
      </c>
      <c r="CD53" s="33" t="s">
        <v>147</v>
      </c>
      <c r="CE53" s="34" t="s">
        <v>148</v>
      </c>
      <c r="CF53" s="33" t="s">
        <v>149</v>
      </c>
      <c r="CG53" s="33" t="s">
        <v>151</v>
      </c>
      <c r="CJ53" s="33" t="s">
        <v>587</v>
      </c>
      <c r="CK53" s="33" t="s">
        <v>147</v>
      </c>
      <c r="CL53" s="34" t="s">
        <v>148</v>
      </c>
      <c r="CM53" s="33" t="s">
        <v>149</v>
      </c>
      <c r="CN53" s="33" t="s">
        <v>151</v>
      </c>
      <c r="CQ53" s="33" t="s">
        <v>587</v>
      </c>
      <c r="CR53" s="33" t="s">
        <v>147</v>
      </c>
      <c r="CS53" s="34" t="s">
        <v>148</v>
      </c>
      <c r="CT53" s="33" t="s">
        <v>149</v>
      </c>
      <c r="CU53" s="33" t="s">
        <v>151</v>
      </c>
      <c r="CX53" s="33" t="s">
        <v>587</v>
      </c>
      <c r="CY53" s="33" t="s">
        <v>147</v>
      </c>
      <c r="CZ53" s="34" t="s">
        <v>148</v>
      </c>
      <c r="DA53" s="33" t="s">
        <v>149</v>
      </c>
      <c r="DB53" s="33" t="s">
        <v>151</v>
      </c>
      <c r="DE53" s="33" t="s">
        <v>587</v>
      </c>
      <c r="DF53" s="33" t="s">
        <v>147</v>
      </c>
      <c r="DG53" s="34" t="s">
        <v>148</v>
      </c>
      <c r="DH53" s="33" t="s">
        <v>149</v>
      </c>
      <c r="DI53" s="33" t="s">
        <v>151</v>
      </c>
    </row>
    <row r="54" spans="1:113" ht="150" x14ac:dyDescent="0.25">
      <c r="A54" s="3">
        <v>4</v>
      </c>
      <c r="B54" s="3" t="s">
        <v>152</v>
      </c>
      <c r="C54" t="s">
        <v>588</v>
      </c>
      <c r="D54" s="3">
        <v>6</v>
      </c>
      <c r="E54" s="3" t="s">
        <v>164</v>
      </c>
      <c r="G54" s="3">
        <v>4</v>
      </c>
      <c r="H54" s="30" t="s">
        <v>152</v>
      </c>
      <c r="I54" t="s">
        <v>589</v>
      </c>
      <c r="J54" s="3">
        <v>3</v>
      </c>
      <c r="K54" s="3" t="s">
        <v>164</v>
      </c>
      <c r="M54" s="3">
        <v>4</v>
      </c>
      <c r="N54" s="30" t="s">
        <v>152</v>
      </c>
      <c r="O54" t="s">
        <v>590</v>
      </c>
      <c r="P54" s="7">
        <v>6</v>
      </c>
      <c r="Q54" s="7" t="s">
        <v>164</v>
      </c>
      <c r="S54" s="3">
        <v>4</v>
      </c>
      <c r="T54" s="38" t="s">
        <v>152</v>
      </c>
      <c r="U54" t="s">
        <v>591</v>
      </c>
      <c r="V54" s="31">
        <v>6</v>
      </c>
      <c r="W54" s="30" t="s">
        <v>164</v>
      </c>
      <c r="Y54" s="3">
        <v>4</v>
      </c>
      <c r="Z54" s="30" t="s">
        <v>287</v>
      </c>
      <c r="AA54" t="s">
        <v>592</v>
      </c>
      <c r="AB54" s="3">
        <v>6</v>
      </c>
      <c r="AC54" s="3" t="s">
        <v>164</v>
      </c>
      <c r="AE54" s="3">
        <v>4</v>
      </c>
      <c r="AF54" s="38" t="s">
        <v>593</v>
      </c>
      <c r="AH54" s="7"/>
      <c r="AI54" s="7"/>
      <c r="AK54" s="3">
        <v>4</v>
      </c>
      <c r="AL54" s="40" t="s">
        <v>152</v>
      </c>
      <c r="AM54" t="s">
        <v>594</v>
      </c>
      <c r="AN54">
        <v>6</v>
      </c>
      <c r="AO54" t="s">
        <v>154</v>
      </c>
      <c r="AQ54" s="3">
        <v>4</v>
      </c>
      <c r="AR54" s="29" t="s">
        <v>152</v>
      </c>
      <c r="AS54" t="s">
        <v>595</v>
      </c>
      <c r="AT54">
        <v>6</v>
      </c>
      <c r="AU54" s="41" t="s">
        <v>164</v>
      </c>
      <c r="AW54" s="3">
        <v>4</v>
      </c>
      <c r="AX54" s="29" t="s">
        <v>152</v>
      </c>
      <c r="AY54" t="s">
        <v>596</v>
      </c>
      <c r="AZ54">
        <v>4</v>
      </c>
      <c r="BC54" s="3">
        <v>4</v>
      </c>
      <c r="BD54" s="30" t="s">
        <v>162</v>
      </c>
      <c r="BE54" s="29" t="s">
        <v>564</v>
      </c>
      <c r="BF54" s="30">
        <v>4</v>
      </c>
      <c r="BG54" s="30" t="s">
        <v>164</v>
      </c>
      <c r="BI54" s="21">
        <v>4</v>
      </c>
      <c r="BJ54" s="21" t="s">
        <v>152</v>
      </c>
      <c r="BK54" s="21" t="s">
        <v>564</v>
      </c>
      <c r="BL54" s="21">
        <v>4</v>
      </c>
      <c r="BM54" s="21" t="s">
        <v>164</v>
      </c>
      <c r="BO54" s="21"/>
      <c r="BP54" s="21"/>
      <c r="BQ54" s="21" t="s">
        <v>597</v>
      </c>
      <c r="BR54" s="21">
        <v>6</v>
      </c>
      <c r="BS54" s="21" t="s">
        <v>219</v>
      </c>
      <c r="BV54" s="21">
        <v>4</v>
      </c>
      <c r="BW54" s="21" t="s">
        <v>162</v>
      </c>
      <c r="BX54" s="21" t="s">
        <v>598</v>
      </c>
      <c r="BY54" s="21">
        <v>4</v>
      </c>
      <c r="BZ54" s="21" t="s">
        <v>164</v>
      </c>
      <c r="CC54">
        <v>4</v>
      </c>
      <c r="CE54" t="s">
        <v>471</v>
      </c>
      <c r="CF54" t="s">
        <v>312</v>
      </c>
      <c r="CG54" t="s">
        <v>164</v>
      </c>
      <c r="CL54" s="21" t="s">
        <v>599</v>
      </c>
      <c r="CM54" s="21">
        <v>6</v>
      </c>
      <c r="CN54" s="21" t="s">
        <v>201</v>
      </c>
      <c r="CR54" s="21" t="s">
        <v>171</v>
      </c>
      <c r="CS54" s="21" t="s">
        <v>451</v>
      </c>
      <c r="CT54" s="21">
        <v>6</v>
      </c>
      <c r="CZ54" t="s">
        <v>600</v>
      </c>
      <c r="DA54">
        <v>6</v>
      </c>
      <c r="DB54" t="s">
        <v>201</v>
      </c>
      <c r="DF54" s="42" t="s">
        <v>152</v>
      </c>
      <c r="DG54" s="21" t="s">
        <v>553</v>
      </c>
      <c r="DH54" s="21">
        <v>8</v>
      </c>
    </row>
    <row r="55" spans="1:113" ht="135" x14ac:dyDescent="0.25">
      <c r="A55" s="3">
        <v>4</v>
      </c>
      <c r="B55" s="3" t="s">
        <v>152</v>
      </c>
      <c r="C55" t="s">
        <v>601</v>
      </c>
      <c r="D55" s="3">
        <v>3</v>
      </c>
      <c r="E55" s="3" t="s">
        <v>164</v>
      </c>
      <c r="G55" s="3">
        <v>4</v>
      </c>
      <c r="H55" s="30" t="s">
        <v>152</v>
      </c>
      <c r="I55" t="s">
        <v>602</v>
      </c>
      <c r="J55" s="3">
        <v>6</v>
      </c>
      <c r="K55" s="3" t="s">
        <v>164</v>
      </c>
      <c r="M55" s="3">
        <v>4</v>
      </c>
      <c r="N55" s="30" t="s">
        <v>152</v>
      </c>
      <c r="O55" t="s">
        <v>603</v>
      </c>
      <c r="P55" s="7">
        <v>6</v>
      </c>
      <c r="Q55" s="7" t="s">
        <v>164</v>
      </c>
      <c r="S55" s="3">
        <v>4</v>
      </c>
      <c r="Y55" s="3">
        <v>4</v>
      </c>
      <c r="Z55" s="30"/>
      <c r="AB55" s="44"/>
      <c r="AE55" s="3">
        <v>4</v>
      </c>
      <c r="AF55" s="30" t="s">
        <v>152</v>
      </c>
      <c r="AG55" s="39" t="s">
        <v>604</v>
      </c>
      <c r="AH55" s="7">
        <v>6</v>
      </c>
      <c r="AI55" s="7" t="s">
        <v>164</v>
      </c>
      <c r="AK55" s="3">
        <v>4</v>
      </c>
      <c r="AL55" s="40" t="s">
        <v>152</v>
      </c>
      <c r="AM55" t="s">
        <v>605</v>
      </c>
      <c r="AN55">
        <v>6</v>
      </c>
      <c r="AO55" t="s">
        <v>154</v>
      </c>
      <c r="AQ55" s="3">
        <v>4</v>
      </c>
      <c r="AR55" s="29" t="s">
        <v>152</v>
      </c>
      <c r="AS55" t="s">
        <v>606</v>
      </c>
      <c r="AT55">
        <v>6</v>
      </c>
      <c r="AU55" s="41" t="s">
        <v>164</v>
      </c>
      <c r="AW55" s="3">
        <v>4</v>
      </c>
      <c r="AX55" s="29" t="s">
        <v>152</v>
      </c>
      <c r="AY55" t="s">
        <v>542</v>
      </c>
      <c r="AZ55">
        <v>5</v>
      </c>
      <c r="BC55" s="3">
        <v>4</v>
      </c>
      <c r="BD55" s="30" t="s">
        <v>162</v>
      </c>
      <c r="BE55" s="29" t="s">
        <v>607</v>
      </c>
      <c r="BF55" s="30">
        <v>6</v>
      </c>
      <c r="BG55" s="30" t="s">
        <v>164</v>
      </c>
      <c r="BI55" s="21">
        <v>4</v>
      </c>
      <c r="BJ55" s="21" t="s">
        <v>152</v>
      </c>
      <c r="BK55" s="21" t="s">
        <v>608</v>
      </c>
      <c r="BL55" s="21">
        <v>4</v>
      </c>
      <c r="BM55" s="21" t="s">
        <v>164</v>
      </c>
      <c r="BO55" s="21"/>
      <c r="BP55" s="21"/>
      <c r="BQ55" s="21" t="s">
        <v>609</v>
      </c>
      <c r="BR55" s="21">
        <v>6</v>
      </c>
      <c r="BS55" s="21" t="s">
        <v>219</v>
      </c>
      <c r="BV55" s="21">
        <v>4</v>
      </c>
      <c r="BW55" s="21" t="s">
        <v>162</v>
      </c>
      <c r="BX55" s="21" t="s">
        <v>610</v>
      </c>
      <c r="BY55" s="21">
        <v>4</v>
      </c>
      <c r="BZ55" s="21" t="s">
        <v>164</v>
      </c>
      <c r="CC55">
        <v>4</v>
      </c>
      <c r="CE55" t="s">
        <v>611</v>
      </c>
      <c r="CF55" t="s">
        <v>312</v>
      </c>
      <c r="CG55" t="s">
        <v>164</v>
      </c>
      <c r="CL55" s="21" t="s">
        <v>524</v>
      </c>
      <c r="CM55" s="21">
        <v>3</v>
      </c>
      <c r="CN55" s="21" t="s">
        <v>201</v>
      </c>
      <c r="CR55" s="21" t="s">
        <v>171</v>
      </c>
      <c r="CS55" s="21" t="s">
        <v>612</v>
      </c>
      <c r="CT55" s="21">
        <v>6</v>
      </c>
      <c r="CZ55" t="s">
        <v>613</v>
      </c>
      <c r="DA55">
        <v>6</v>
      </c>
      <c r="DB55" t="s">
        <v>201</v>
      </c>
      <c r="DF55" s="42" t="s">
        <v>152</v>
      </c>
      <c r="DG55" s="21" t="s">
        <v>437</v>
      </c>
      <c r="DH55" s="21">
        <v>8</v>
      </c>
    </row>
    <row r="56" spans="1:113" ht="30" x14ac:dyDescent="0.25">
      <c r="A56" s="3">
        <v>4</v>
      </c>
      <c r="B56" s="3" t="s">
        <v>152</v>
      </c>
      <c r="C56" t="s">
        <v>564</v>
      </c>
      <c r="D56" s="3">
        <v>3</v>
      </c>
      <c r="E56" s="3" t="s">
        <v>164</v>
      </c>
      <c r="G56" s="3">
        <v>4</v>
      </c>
      <c r="H56" s="30" t="s">
        <v>152</v>
      </c>
      <c r="I56" t="s">
        <v>614</v>
      </c>
      <c r="J56" s="3">
        <v>6</v>
      </c>
      <c r="K56" s="3" t="s">
        <v>164</v>
      </c>
      <c r="M56" s="3">
        <v>4</v>
      </c>
      <c r="N56" s="30" t="s">
        <v>152</v>
      </c>
      <c r="O56" t="s">
        <v>608</v>
      </c>
      <c r="P56" s="7">
        <v>6</v>
      </c>
      <c r="Q56" s="7" t="s">
        <v>164</v>
      </c>
      <c r="S56" s="3">
        <v>4</v>
      </c>
      <c r="T56" s="30" t="s">
        <v>212</v>
      </c>
      <c r="U56" t="s">
        <v>615</v>
      </c>
      <c r="V56" s="44">
        <v>18</v>
      </c>
      <c r="W56" s="3" t="s">
        <v>164</v>
      </c>
      <c r="Y56" s="3">
        <v>4</v>
      </c>
      <c r="Z56" s="30"/>
      <c r="AB56" s="44"/>
      <c r="AE56" s="3">
        <v>4</v>
      </c>
      <c r="AF56" s="30" t="s">
        <v>152</v>
      </c>
      <c r="AG56" s="39" t="s">
        <v>616</v>
      </c>
      <c r="AH56" s="7">
        <v>6</v>
      </c>
      <c r="AI56" s="7" t="s">
        <v>164</v>
      </c>
      <c r="AK56" s="3">
        <v>4</v>
      </c>
      <c r="AL56" s="40" t="s">
        <v>152</v>
      </c>
      <c r="AM56" t="s">
        <v>617</v>
      </c>
      <c r="AN56">
        <v>6</v>
      </c>
      <c r="AO56" t="s">
        <v>154</v>
      </c>
      <c r="AQ56" s="3">
        <v>4</v>
      </c>
      <c r="AR56" s="29" t="s">
        <v>152</v>
      </c>
      <c r="AS56" t="s">
        <v>618</v>
      </c>
      <c r="AT56">
        <v>3</v>
      </c>
      <c r="AU56" s="41" t="s">
        <v>164</v>
      </c>
      <c r="AW56" s="3">
        <v>4</v>
      </c>
      <c r="AX56" s="29" t="s">
        <v>152</v>
      </c>
      <c r="AY56" t="s">
        <v>619</v>
      </c>
      <c r="AZ56">
        <v>4</v>
      </c>
      <c r="BC56" s="3">
        <v>4</v>
      </c>
      <c r="BD56" s="30" t="s">
        <v>162</v>
      </c>
      <c r="BE56" s="12" t="s">
        <v>620</v>
      </c>
      <c r="BF56" s="13">
        <v>6</v>
      </c>
      <c r="BG56" s="13" t="s">
        <v>164</v>
      </c>
      <c r="BI56" s="21">
        <v>4</v>
      </c>
      <c r="BJ56" s="21" t="s">
        <v>152</v>
      </c>
      <c r="BK56" s="21" t="s">
        <v>620</v>
      </c>
      <c r="BL56" s="21">
        <v>4</v>
      </c>
      <c r="BM56" s="21" t="s">
        <v>164</v>
      </c>
      <c r="BQ56" s="21" t="s">
        <v>621</v>
      </c>
      <c r="BR56" s="21">
        <v>6</v>
      </c>
      <c r="BS56" s="21" t="s">
        <v>219</v>
      </c>
      <c r="BV56" s="21">
        <v>4</v>
      </c>
      <c r="BW56" s="21" t="s">
        <v>162</v>
      </c>
      <c r="BX56" s="21" t="s">
        <v>622</v>
      </c>
      <c r="BY56" s="21">
        <v>4</v>
      </c>
      <c r="BZ56" s="21" t="s">
        <v>164</v>
      </c>
      <c r="CC56">
        <v>4</v>
      </c>
      <c r="CE56" t="s">
        <v>524</v>
      </c>
      <c r="CF56" t="s">
        <v>312</v>
      </c>
      <c r="CG56" t="s">
        <v>164</v>
      </c>
      <c r="CL56" s="21" t="s">
        <v>550</v>
      </c>
      <c r="CM56" s="21">
        <v>3</v>
      </c>
      <c r="CN56" s="21" t="s">
        <v>201</v>
      </c>
      <c r="CR56" s="21" t="s">
        <v>171</v>
      </c>
      <c r="CS56" s="21" t="s">
        <v>606</v>
      </c>
      <c r="CT56" s="21">
        <v>3</v>
      </c>
      <c r="CZ56" t="s">
        <v>332</v>
      </c>
      <c r="DA56">
        <v>6</v>
      </c>
      <c r="DB56" t="s">
        <v>201</v>
      </c>
      <c r="DF56" s="42" t="s">
        <v>152</v>
      </c>
      <c r="DG56" s="21" t="s">
        <v>550</v>
      </c>
      <c r="DH56" s="21">
        <v>8</v>
      </c>
    </row>
    <row r="57" spans="1:113" ht="60" x14ac:dyDescent="0.25">
      <c r="A57" s="3">
        <v>4</v>
      </c>
      <c r="B57" s="3" t="s">
        <v>623</v>
      </c>
      <c r="C57" t="s">
        <v>624</v>
      </c>
      <c r="D57" s="3">
        <v>6</v>
      </c>
      <c r="E57" s="3" t="s">
        <v>164</v>
      </c>
      <c r="G57" s="3">
        <v>4</v>
      </c>
      <c r="H57" s="30" t="s">
        <v>152</v>
      </c>
      <c r="I57" t="s">
        <v>625</v>
      </c>
      <c r="J57" s="3">
        <v>3</v>
      </c>
      <c r="K57" s="3" t="s">
        <v>164</v>
      </c>
      <c r="M57" s="3">
        <v>4</v>
      </c>
      <c r="N57" s="30" t="s">
        <v>152</v>
      </c>
      <c r="O57" t="s">
        <v>626</v>
      </c>
      <c r="P57" s="7">
        <v>6</v>
      </c>
      <c r="Q57" s="7" t="s">
        <v>164</v>
      </c>
      <c r="S57" s="3">
        <v>4</v>
      </c>
      <c r="T57" s="30" t="s">
        <v>212</v>
      </c>
      <c r="U57" t="s">
        <v>627</v>
      </c>
      <c r="V57" s="44">
        <v>6</v>
      </c>
      <c r="W57" s="3" t="s">
        <v>164</v>
      </c>
      <c r="Y57" s="3">
        <v>4</v>
      </c>
      <c r="AE57" s="3">
        <v>4</v>
      </c>
      <c r="AF57" s="30" t="s">
        <v>152</v>
      </c>
      <c r="AG57" s="39" t="s">
        <v>628</v>
      </c>
      <c r="AH57" s="7">
        <v>6</v>
      </c>
      <c r="AI57" s="7" t="s">
        <v>164</v>
      </c>
      <c r="AK57" s="3">
        <v>4</v>
      </c>
      <c r="AL57" s="40"/>
      <c r="AN57"/>
      <c r="AO57"/>
      <c r="AQ57" s="3">
        <v>4</v>
      </c>
      <c r="AR57" s="29" t="s">
        <v>152</v>
      </c>
      <c r="AS57" t="s">
        <v>629</v>
      </c>
      <c r="AT57">
        <v>3</v>
      </c>
      <c r="AU57" s="41" t="s">
        <v>164</v>
      </c>
      <c r="AW57" s="3">
        <v>4</v>
      </c>
      <c r="AX57" s="29" t="s">
        <v>152</v>
      </c>
      <c r="AY57" t="s">
        <v>630</v>
      </c>
      <c r="AZ57">
        <v>3</v>
      </c>
      <c r="BC57" s="3">
        <v>4</v>
      </c>
      <c r="BD57" s="30" t="s">
        <v>162</v>
      </c>
      <c r="BE57" s="29" t="s">
        <v>631</v>
      </c>
      <c r="BF57" s="30">
        <v>4</v>
      </c>
      <c r="BG57" s="30" t="s">
        <v>164</v>
      </c>
      <c r="BI57" s="21">
        <v>4</v>
      </c>
      <c r="BJ57" s="21" t="s">
        <v>152</v>
      </c>
      <c r="BK57" s="21" t="s">
        <v>616</v>
      </c>
      <c r="BL57" s="21">
        <v>4</v>
      </c>
      <c r="BM57" s="21" t="s">
        <v>164</v>
      </c>
      <c r="BQ57" s="21" t="s">
        <v>560</v>
      </c>
      <c r="BR57" s="21">
        <v>6</v>
      </c>
      <c r="BS57" s="21" t="s">
        <v>219</v>
      </c>
      <c r="BV57" s="21">
        <v>4</v>
      </c>
      <c r="BW57" s="21" t="s">
        <v>162</v>
      </c>
      <c r="BX57" s="21" t="s">
        <v>632</v>
      </c>
      <c r="BY57" s="21">
        <v>4</v>
      </c>
      <c r="BZ57" s="21" t="s">
        <v>164</v>
      </c>
      <c r="CC57">
        <v>4</v>
      </c>
      <c r="CE57" t="s">
        <v>560</v>
      </c>
      <c r="CF57">
        <v>3</v>
      </c>
      <c r="CG57" t="s">
        <v>164</v>
      </c>
      <c r="CL57" s="21" t="s">
        <v>633</v>
      </c>
      <c r="CM57" s="21">
        <v>3</v>
      </c>
      <c r="CN57" s="21" t="s">
        <v>201</v>
      </c>
      <c r="CR57" s="21" t="s">
        <v>171</v>
      </c>
      <c r="CS57" s="21" t="s">
        <v>634</v>
      </c>
      <c r="CT57" s="21">
        <v>3</v>
      </c>
      <c r="CZ57" t="s">
        <v>635</v>
      </c>
      <c r="DA57">
        <v>12</v>
      </c>
      <c r="DB57" t="s">
        <v>627</v>
      </c>
      <c r="DF57" s="42" t="s">
        <v>152</v>
      </c>
      <c r="DG57" s="21" t="s">
        <v>318</v>
      </c>
      <c r="DH57" s="21">
        <v>6</v>
      </c>
    </row>
    <row r="58" spans="1:113" ht="30" x14ac:dyDescent="0.25">
      <c r="A58" s="3">
        <v>4</v>
      </c>
      <c r="B58" s="3" t="s">
        <v>623</v>
      </c>
      <c r="C58" t="s">
        <v>636</v>
      </c>
      <c r="D58" s="3">
        <v>12</v>
      </c>
      <c r="E58" s="3" t="s">
        <v>164</v>
      </c>
      <c r="G58" s="3">
        <v>4</v>
      </c>
      <c r="M58" s="3">
        <v>4</v>
      </c>
      <c r="N58" s="30" t="s">
        <v>152</v>
      </c>
      <c r="O58" t="s">
        <v>637</v>
      </c>
      <c r="P58" s="7">
        <v>6</v>
      </c>
      <c r="Q58" s="7" t="s">
        <v>164</v>
      </c>
      <c r="S58" s="3">
        <v>4</v>
      </c>
      <c r="T58" s="30"/>
      <c r="Y58" s="3">
        <v>4</v>
      </c>
      <c r="AE58" s="3">
        <v>4</v>
      </c>
      <c r="AF58" s="30"/>
      <c r="AG58" s="39"/>
      <c r="AH58" s="7"/>
      <c r="AI58" s="7"/>
      <c r="AK58" s="3">
        <v>4</v>
      </c>
      <c r="AL58" s="40" t="s">
        <v>212</v>
      </c>
      <c r="AM58" t="s">
        <v>638</v>
      </c>
      <c r="AN58">
        <v>24</v>
      </c>
      <c r="AO58" t="s">
        <v>154</v>
      </c>
      <c r="AQ58" s="3">
        <v>4</v>
      </c>
      <c r="AR58" s="29" t="s">
        <v>152</v>
      </c>
      <c r="AS58" s="57" t="s">
        <v>639</v>
      </c>
      <c r="AT58">
        <v>6</v>
      </c>
      <c r="AU58" s="41" t="s">
        <v>164</v>
      </c>
      <c r="AW58" s="3">
        <v>4</v>
      </c>
      <c r="AX58" s="29" t="s">
        <v>152</v>
      </c>
      <c r="AY58" t="s">
        <v>640</v>
      </c>
      <c r="AZ58">
        <v>5</v>
      </c>
      <c r="BC58" s="3">
        <v>4</v>
      </c>
      <c r="BD58" s="30"/>
      <c r="BE58" s="29"/>
      <c r="BF58" s="30"/>
      <c r="BG58" s="30"/>
      <c r="BI58" s="21">
        <v>4</v>
      </c>
      <c r="BJ58" s="21" t="s">
        <v>152</v>
      </c>
      <c r="BK58" s="21" t="s">
        <v>585</v>
      </c>
      <c r="BL58" s="21">
        <v>4</v>
      </c>
      <c r="BM58" s="21" t="s">
        <v>491</v>
      </c>
      <c r="BQ58" s="21" t="s">
        <v>641</v>
      </c>
      <c r="BR58" s="21">
        <v>6</v>
      </c>
      <c r="BS58" s="21" t="s">
        <v>219</v>
      </c>
      <c r="BV58" s="21">
        <v>4</v>
      </c>
      <c r="BW58" s="21" t="s">
        <v>162</v>
      </c>
      <c r="BX58" s="21" t="s">
        <v>292</v>
      </c>
      <c r="BY58" s="21">
        <v>4</v>
      </c>
      <c r="BZ58" s="21" t="s">
        <v>164</v>
      </c>
      <c r="CC58">
        <v>4</v>
      </c>
      <c r="CE58" t="s">
        <v>642</v>
      </c>
      <c r="CF58" t="s">
        <v>312</v>
      </c>
      <c r="CG58" t="s">
        <v>164</v>
      </c>
      <c r="CL58" s="21" t="s">
        <v>643</v>
      </c>
      <c r="CM58" s="21">
        <v>6</v>
      </c>
      <c r="CN58" s="21" t="s">
        <v>201</v>
      </c>
      <c r="CR58" s="21" t="s">
        <v>171</v>
      </c>
      <c r="CS58" s="21" t="s">
        <v>560</v>
      </c>
      <c r="CT58" s="21">
        <v>3</v>
      </c>
      <c r="CZ58" t="s">
        <v>644</v>
      </c>
      <c r="DA58">
        <v>6</v>
      </c>
      <c r="DB58" t="s">
        <v>201</v>
      </c>
      <c r="DF58" s="42" t="s">
        <v>212</v>
      </c>
      <c r="DG58" s="21" t="s">
        <v>645</v>
      </c>
      <c r="DH58" s="21">
        <v>4</v>
      </c>
    </row>
    <row r="59" spans="1:113" ht="105" x14ac:dyDescent="0.25">
      <c r="A59" s="3">
        <v>4</v>
      </c>
      <c r="B59" s="30"/>
      <c r="C59" s="29"/>
      <c r="D59" s="30"/>
      <c r="E59" s="30"/>
      <c r="G59" s="3">
        <v>4</v>
      </c>
      <c r="H59" s="30" t="s">
        <v>212</v>
      </c>
      <c r="I59" t="s">
        <v>646</v>
      </c>
      <c r="J59" s="3">
        <v>6</v>
      </c>
      <c r="K59" s="3" t="s">
        <v>164</v>
      </c>
      <c r="M59" s="3">
        <v>4</v>
      </c>
      <c r="N59" s="30" t="s">
        <v>152</v>
      </c>
      <c r="O59" t="s">
        <v>647</v>
      </c>
      <c r="P59" s="7">
        <v>6</v>
      </c>
      <c r="Q59" s="7" t="s">
        <v>164</v>
      </c>
      <c r="S59" s="3">
        <v>4</v>
      </c>
      <c r="T59" s="30"/>
      <c r="Y59" s="3">
        <v>4</v>
      </c>
      <c r="Z59" s="28"/>
      <c r="AA59" s="32"/>
      <c r="AB59" s="30"/>
      <c r="AC59" s="30"/>
      <c r="AE59" s="3">
        <v>4</v>
      </c>
      <c r="AF59" s="30" t="s">
        <v>212</v>
      </c>
      <c r="AG59" s="39" t="s">
        <v>648</v>
      </c>
      <c r="AH59" s="7">
        <v>18</v>
      </c>
      <c r="AI59" s="7" t="s">
        <v>164</v>
      </c>
      <c r="AK59" s="3">
        <v>4</v>
      </c>
      <c r="AL59" s="29" t="s">
        <v>212</v>
      </c>
      <c r="AM59" t="s">
        <v>649</v>
      </c>
      <c r="AN59">
        <v>6</v>
      </c>
      <c r="AO59" t="s">
        <v>154</v>
      </c>
      <c r="AQ59" s="3">
        <v>4</v>
      </c>
      <c r="AR59" s="29" t="s">
        <v>152</v>
      </c>
      <c r="AS59" t="s">
        <v>650</v>
      </c>
      <c r="AT59">
        <v>6</v>
      </c>
      <c r="AU59" s="41" t="s">
        <v>651</v>
      </c>
      <c r="AW59" s="3">
        <v>4</v>
      </c>
      <c r="AX59" s="29" t="s">
        <v>152</v>
      </c>
      <c r="AY59" t="s">
        <v>652</v>
      </c>
      <c r="AZ59">
        <v>5</v>
      </c>
      <c r="BC59" s="3">
        <v>4</v>
      </c>
      <c r="BD59" s="30" t="s">
        <v>653</v>
      </c>
      <c r="BE59" s="29" t="s">
        <v>636</v>
      </c>
      <c r="BF59" s="30">
        <v>24</v>
      </c>
      <c r="BG59" s="30" t="s">
        <v>164</v>
      </c>
      <c r="BI59" s="21">
        <v>4</v>
      </c>
      <c r="BJ59" s="21"/>
      <c r="BK59" s="21"/>
      <c r="BL59" s="21"/>
      <c r="BM59" s="21"/>
      <c r="BQ59" s="21" t="s">
        <v>627</v>
      </c>
      <c r="BR59" s="21">
        <v>9</v>
      </c>
      <c r="BS59" s="21" t="s">
        <v>627</v>
      </c>
      <c r="BV59" s="21">
        <v>4</v>
      </c>
      <c r="BW59" s="21" t="s">
        <v>162</v>
      </c>
      <c r="BX59" s="21" t="s">
        <v>654</v>
      </c>
      <c r="BY59" s="21">
        <v>6</v>
      </c>
      <c r="BZ59" s="21" t="s">
        <v>164</v>
      </c>
      <c r="CC59">
        <v>4</v>
      </c>
      <c r="CE59" t="s">
        <v>655</v>
      </c>
      <c r="CF59">
        <v>3</v>
      </c>
      <c r="CG59" t="s">
        <v>164</v>
      </c>
      <c r="CL59" s="21" t="s">
        <v>656</v>
      </c>
      <c r="CM59" s="21">
        <v>3</v>
      </c>
      <c r="CN59" s="21" t="s">
        <v>201</v>
      </c>
      <c r="CR59" s="21" t="s">
        <v>171</v>
      </c>
      <c r="CS59" s="21" t="s">
        <v>657</v>
      </c>
      <c r="CT59" s="21">
        <v>3</v>
      </c>
      <c r="DF59" s="42" t="s">
        <v>212</v>
      </c>
      <c r="DG59" s="21" t="s">
        <v>658</v>
      </c>
      <c r="DH59" s="21">
        <v>4</v>
      </c>
    </row>
    <row r="60" spans="1:113" ht="45" x14ac:dyDescent="0.25">
      <c r="A60" s="3">
        <v>4</v>
      </c>
      <c r="G60" s="3">
        <v>4</v>
      </c>
      <c r="H60" s="30" t="s">
        <v>212</v>
      </c>
      <c r="I60" t="s">
        <v>659</v>
      </c>
      <c r="J60" s="3">
        <v>6</v>
      </c>
      <c r="K60" s="3" t="s">
        <v>164</v>
      </c>
      <c r="M60" s="3">
        <v>4</v>
      </c>
      <c r="S60" s="3">
        <v>4</v>
      </c>
      <c r="V60" s="3"/>
      <c r="Y60" s="3">
        <v>4</v>
      </c>
      <c r="AA60" s="46"/>
      <c r="AB60" s="44"/>
      <c r="AE60" s="3">
        <v>4</v>
      </c>
      <c r="AF60" s="30" t="s">
        <v>212</v>
      </c>
      <c r="AG60" s="39" t="s">
        <v>627</v>
      </c>
      <c r="AH60" s="7">
        <v>12</v>
      </c>
      <c r="AI60" s="7" t="s">
        <v>164</v>
      </c>
      <c r="AK60" s="3">
        <v>4</v>
      </c>
      <c r="AL60" s="29"/>
      <c r="AN60"/>
      <c r="AO60"/>
      <c r="AQ60" s="3">
        <v>4</v>
      </c>
      <c r="AR60" s="29"/>
      <c r="AT60"/>
      <c r="AU60" s="41"/>
      <c r="AW60" s="3">
        <v>4</v>
      </c>
      <c r="AX60" s="29"/>
      <c r="AY60" t="s">
        <v>660</v>
      </c>
      <c r="AZ60">
        <v>5</v>
      </c>
      <c r="BC60" s="3">
        <v>4</v>
      </c>
      <c r="BD60" s="30" t="s">
        <v>653</v>
      </c>
      <c r="BE60" s="29" t="s">
        <v>661</v>
      </c>
      <c r="BF60" s="30">
        <v>16</v>
      </c>
      <c r="BG60" s="30" t="s">
        <v>164</v>
      </c>
      <c r="BI60" s="21">
        <v>4</v>
      </c>
      <c r="BJ60" s="21" t="s">
        <v>212</v>
      </c>
      <c r="BK60" s="21" t="s">
        <v>628</v>
      </c>
      <c r="BL60" s="21">
        <v>4</v>
      </c>
      <c r="BM60" s="21" t="s">
        <v>164</v>
      </c>
      <c r="BQ60" s="21" t="s">
        <v>662</v>
      </c>
      <c r="BR60" s="21">
        <v>3</v>
      </c>
      <c r="BS60" s="21" t="s">
        <v>219</v>
      </c>
      <c r="BV60" s="21">
        <v>4</v>
      </c>
      <c r="BW60" s="21" t="s">
        <v>162</v>
      </c>
      <c r="BX60" s="21" t="s">
        <v>663</v>
      </c>
      <c r="BY60" s="21">
        <v>4</v>
      </c>
      <c r="BZ60" s="21" t="s">
        <v>164</v>
      </c>
      <c r="CC60">
        <v>4</v>
      </c>
      <c r="CE60" t="s">
        <v>664</v>
      </c>
      <c r="CF60">
        <v>6</v>
      </c>
      <c r="CG60" t="s">
        <v>164</v>
      </c>
      <c r="CL60" s="21" t="s">
        <v>665</v>
      </c>
      <c r="CM60" s="21">
        <v>6</v>
      </c>
      <c r="CN60" s="21" t="s">
        <v>201</v>
      </c>
      <c r="CR60" s="21" t="s">
        <v>171</v>
      </c>
      <c r="CS60" s="21" t="s">
        <v>666</v>
      </c>
      <c r="CT60" s="21">
        <v>6</v>
      </c>
      <c r="DF60" s="42" t="s">
        <v>212</v>
      </c>
      <c r="DG60" s="21" t="s">
        <v>667</v>
      </c>
      <c r="DH60" s="21">
        <v>22</v>
      </c>
    </row>
    <row r="61" spans="1:113" ht="45" x14ac:dyDescent="0.25">
      <c r="B61" s="30"/>
      <c r="C61" s="29"/>
      <c r="D61" s="25"/>
      <c r="E61" s="30"/>
      <c r="N61" s="30" t="s">
        <v>212</v>
      </c>
      <c r="O61" t="s">
        <v>668</v>
      </c>
      <c r="P61" s="7">
        <v>6</v>
      </c>
      <c r="Q61" s="7" t="s">
        <v>164</v>
      </c>
      <c r="V61" s="3"/>
      <c r="AF61" s="30"/>
      <c r="AG61" s="39"/>
      <c r="AH61" s="7"/>
      <c r="AI61" s="7"/>
      <c r="AR61" s="29" t="s">
        <v>212</v>
      </c>
      <c r="AS61" s="57" t="s">
        <v>669</v>
      </c>
      <c r="AT61">
        <v>3</v>
      </c>
      <c r="AU61" s="41" t="s">
        <v>164</v>
      </c>
      <c r="AX61" s="29" t="s">
        <v>212</v>
      </c>
      <c r="AY61" t="s">
        <v>670</v>
      </c>
      <c r="AZ61">
        <v>5</v>
      </c>
      <c r="BD61" s="30"/>
      <c r="BE61" s="29"/>
      <c r="BF61" s="30"/>
      <c r="BG61" s="30"/>
      <c r="BI61" s="21">
        <v>4</v>
      </c>
      <c r="BJ61" s="21" t="s">
        <v>212</v>
      </c>
      <c r="BK61" s="21" t="s">
        <v>606</v>
      </c>
      <c r="BL61" s="21">
        <v>4</v>
      </c>
      <c r="BM61" s="21" t="s">
        <v>164</v>
      </c>
      <c r="BQ61" s="21" t="s">
        <v>671</v>
      </c>
      <c r="BR61" s="21">
        <v>18</v>
      </c>
      <c r="BS61" s="21" t="s">
        <v>671</v>
      </c>
      <c r="BV61" s="21">
        <v>4</v>
      </c>
      <c r="BW61" s="21" t="s">
        <v>216</v>
      </c>
      <c r="BX61" s="21" t="s">
        <v>672</v>
      </c>
      <c r="BY61" s="21">
        <v>12</v>
      </c>
      <c r="BZ61" s="21" t="s">
        <v>164</v>
      </c>
      <c r="CC61">
        <v>4</v>
      </c>
      <c r="CE61" t="s">
        <v>636</v>
      </c>
      <c r="CF61">
        <v>6</v>
      </c>
      <c r="CG61" t="s">
        <v>673</v>
      </c>
      <c r="CL61" s="21" t="s">
        <v>674</v>
      </c>
      <c r="CM61" s="21">
        <v>6</v>
      </c>
      <c r="CN61" s="21" t="s">
        <v>201</v>
      </c>
      <c r="CR61" s="21" t="s">
        <v>232</v>
      </c>
      <c r="CS61" s="21" t="s">
        <v>648</v>
      </c>
      <c r="CT61" s="21">
        <v>18</v>
      </c>
      <c r="DF61" s="42"/>
      <c r="DG61" s="21"/>
      <c r="DH61" s="42"/>
    </row>
    <row r="62" spans="1:113" ht="45" x14ac:dyDescent="0.25">
      <c r="B62" s="30"/>
      <c r="C62" s="29"/>
      <c r="D62" s="28"/>
      <c r="E62" s="30"/>
      <c r="H62" s="30" t="s">
        <v>287</v>
      </c>
      <c r="I62" t="s">
        <v>627</v>
      </c>
      <c r="J62" s="3">
        <v>15</v>
      </c>
      <c r="K62" s="3" t="s">
        <v>164</v>
      </c>
      <c r="N62" s="30" t="s">
        <v>212</v>
      </c>
      <c r="O62" t="s">
        <v>675</v>
      </c>
      <c r="P62" s="7">
        <v>6</v>
      </c>
      <c r="Q62" s="7" t="s">
        <v>164</v>
      </c>
      <c r="T62" s="28"/>
      <c r="U62" s="32"/>
      <c r="V62" s="30"/>
      <c r="W62" s="30"/>
      <c r="Z62" s="28"/>
      <c r="AA62" s="32"/>
      <c r="AB62" s="30"/>
      <c r="AC62" s="30"/>
      <c r="AF62" s="30"/>
      <c r="AG62" s="39"/>
      <c r="AH62" s="7"/>
      <c r="AI62" s="7"/>
      <c r="AR62" s="29" t="s">
        <v>212</v>
      </c>
      <c r="AS62" s="57" t="s">
        <v>676</v>
      </c>
      <c r="AT62">
        <v>6</v>
      </c>
      <c r="AU62" s="41" t="s">
        <v>677</v>
      </c>
      <c r="AX62" s="29" t="s">
        <v>212</v>
      </c>
      <c r="AY62" t="s">
        <v>678</v>
      </c>
      <c r="AZ62">
        <v>6</v>
      </c>
      <c r="BD62" s="30"/>
      <c r="BE62" s="29"/>
      <c r="BF62" s="25"/>
      <c r="BI62" s="21">
        <v>4</v>
      </c>
      <c r="BJ62" s="21" t="s">
        <v>212</v>
      </c>
      <c r="BK62" s="21" t="s">
        <v>679</v>
      </c>
      <c r="BL62" s="21">
        <v>4</v>
      </c>
      <c r="BM62" s="21" t="s">
        <v>164</v>
      </c>
      <c r="BR62" s="21"/>
      <c r="BS62" s="21"/>
      <c r="BV62" s="21">
        <v>4</v>
      </c>
      <c r="BW62" s="21" t="s">
        <v>216</v>
      </c>
      <c r="BX62" s="21" t="s">
        <v>636</v>
      </c>
      <c r="BY62" s="21">
        <v>6</v>
      </c>
      <c r="BZ62" s="21" t="s">
        <v>164</v>
      </c>
      <c r="CC62">
        <v>4</v>
      </c>
      <c r="CE62" t="s">
        <v>658</v>
      </c>
      <c r="CF62">
        <v>15</v>
      </c>
      <c r="CG62" t="s">
        <v>680</v>
      </c>
      <c r="CL62" s="21" t="s">
        <v>681</v>
      </c>
      <c r="CM62" s="21">
        <v>6</v>
      </c>
      <c r="CN62" s="21" t="s">
        <v>201</v>
      </c>
      <c r="CR62" s="21" t="s">
        <v>232</v>
      </c>
      <c r="CS62" s="21" t="s">
        <v>681</v>
      </c>
      <c r="CT62" s="21">
        <v>6</v>
      </c>
    </row>
    <row r="63" spans="1:113" ht="30" x14ac:dyDescent="0.25">
      <c r="B63" s="30"/>
      <c r="C63" s="29"/>
      <c r="D63" s="25"/>
      <c r="E63" s="30"/>
      <c r="N63" s="30" t="s">
        <v>212</v>
      </c>
      <c r="O63" t="s">
        <v>682</v>
      </c>
      <c r="P63" s="7">
        <v>12</v>
      </c>
      <c r="Q63" s="7" t="s">
        <v>164</v>
      </c>
      <c r="U63" s="46"/>
      <c r="Z63" s="28"/>
      <c r="AA63" s="61"/>
      <c r="AB63" s="31"/>
      <c r="AC63" s="30"/>
      <c r="AF63" s="30"/>
      <c r="AG63" s="39"/>
      <c r="AH63" s="7"/>
      <c r="AI63" s="7"/>
      <c r="AR63" s="29" t="s">
        <v>212</v>
      </c>
      <c r="AS63" t="s">
        <v>683</v>
      </c>
      <c r="AT63">
        <v>9</v>
      </c>
      <c r="AU63" s="41" t="s">
        <v>673</v>
      </c>
      <c r="AX63" s="29" t="s">
        <v>212</v>
      </c>
      <c r="AY63" t="s">
        <v>684</v>
      </c>
      <c r="AZ63">
        <v>6</v>
      </c>
      <c r="BD63" s="30"/>
      <c r="BE63" s="29"/>
      <c r="BF63" s="28"/>
      <c r="BG63" s="30"/>
      <c r="BI63" s="21">
        <v>4</v>
      </c>
      <c r="BJ63" s="21" t="s">
        <v>212</v>
      </c>
      <c r="BK63" s="21" t="s">
        <v>619</v>
      </c>
      <c r="BL63" s="21">
        <v>4</v>
      </c>
      <c r="BM63" s="21" t="s">
        <v>164</v>
      </c>
      <c r="BR63" s="21"/>
      <c r="BS63" s="21"/>
      <c r="CC63">
        <v>4</v>
      </c>
      <c r="CE63" t="s">
        <v>658</v>
      </c>
      <c r="CF63">
        <v>9</v>
      </c>
      <c r="CG63" t="s">
        <v>680</v>
      </c>
    </row>
    <row r="64" spans="1:113" x14ac:dyDescent="0.25">
      <c r="B64" s="30"/>
      <c r="C64" s="29"/>
      <c r="D64" s="25"/>
      <c r="E64" s="7"/>
      <c r="H64" s="30"/>
      <c r="I64" s="29"/>
      <c r="J64" s="25"/>
      <c r="K64" s="7"/>
      <c r="V64" s="3"/>
      <c r="AF64" s="30"/>
      <c r="AH64" s="7"/>
      <c r="AI64" s="7"/>
      <c r="AR64" s="29" t="s">
        <v>212</v>
      </c>
      <c r="AS64" t="s">
        <v>650</v>
      </c>
      <c r="AT64">
        <v>12</v>
      </c>
      <c r="AU64" s="41" t="s">
        <v>651</v>
      </c>
      <c r="AX64" s="29" t="s">
        <v>212</v>
      </c>
      <c r="AY64" t="s">
        <v>685</v>
      </c>
      <c r="AZ64">
        <v>12</v>
      </c>
      <c r="BD64" s="30"/>
      <c r="BE64" s="29"/>
      <c r="BF64" s="25"/>
      <c r="BG64" s="30"/>
      <c r="BI64" s="21">
        <v>4</v>
      </c>
      <c r="BJ64" s="21"/>
      <c r="BK64" s="21"/>
      <c r="BL64" s="21"/>
      <c r="BM64" s="21"/>
      <c r="BO64" s="21"/>
      <c r="BP64" s="21"/>
      <c r="BQ64" s="21"/>
      <c r="BR64" s="21"/>
      <c r="BS64" s="21"/>
    </row>
    <row r="65" spans="1:106" x14ac:dyDescent="0.25">
      <c r="B65" s="30"/>
      <c r="C65" s="29"/>
      <c r="D65" s="7"/>
      <c r="H65" s="30"/>
      <c r="I65" s="29"/>
      <c r="J65" s="7"/>
      <c r="T65" s="28"/>
      <c r="U65" s="32"/>
      <c r="V65" s="30"/>
      <c r="W65" s="30"/>
      <c r="Z65" s="30"/>
      <c r="AF65" s="30"/>
      <c r="AH65" s="7"/>
      <c r="AI65" s="7"/>
      <c r="AT65"/>
      <c r="AU65"/>
      <c r="AX65" s="29"/>
      <c r="BD65" s="30"/>
      <c r="BE65" s="29"/>
      <c r="BF65" s="25"/>
      <c r="BG65" s="30"/>
      <c r="BI65" s="21">
        <v>4</v>
      </c>
      <c r="BJ65" s="21" t="s">
        <v>686</v>
      </c>
      <c r="BK65" s="21" t="s">
        <v>636</v>
      </c>
      <c r="BL65" s="21">
        <v>24</v>
      </c>
      <c r="BM65" s="21" t="s">
        <v>164</v>
      </c>
      <c r="BO65" s="21"/>
      <c r="BP65" s="21"/>
      <c r="BQ65" s="21"/>
      <c r="BR65" s="21"/>
      <c r="BS65" s="21"/>
    </row>
    <row r="66" spans="1:106" x14ac:dyDescent="0.25">
      <c r="B66" s="33" t="s">
        <v>658</v>
      </c>
      <c r="C66" s="32"/>
      <c r="D66" s="30"/>
      <c r="E66" s="30"/>
      <c r="H66" s="33" t="s">
        <v>658</v>
      </c>
      <c r="I66" s="32"/>
      <c r="J66" s="30"/>
      <c r="K66" s="30"/>
      <c r="N66" s="33" t="s">
        <v>658</v>
      </c>
      <c r="O66" s="32"/>
      <c r="P66" s="30"/>
      <c r="Q66" s="30"/>
      <c r="T66" s="33" t="s">
        <v>658</v>
      </c>
      <c r="U66" s="61"/>
      <c r="V66" s="31"/>
      <c r="W66" s="30"/>
      <c r="Z66" s="28"/>
      <c r="AA66" s="32"/>
      <c r="AB66" s="30"/>
      <c r="AC66" s="30"/>
      <c r="AF66" s="28"/>
      <c r="AG66" s="32"/>
      <c r="AH66" s="29"/>
      <c r="AI66" s="30"/>
      <c r="AL66" s="32"/>
      <c r="AM66" s="32"/>
      <c r="AN66" s="29"/>
      <c r="AO66" s="30"/>
      <c r="AT66"/>
      <c r="AU66"/>
      <c r="AX66" s="29"/>
      <c r="BD66" s="33" t="s">
        <v>658</v>
      </c>
      <c r="BE66" s="52"/>
      <c r="BF66" s="7"/>
      <c r="BG66" s="49"/>
      <c r="BV66" s="3"/>
      <c r="BW66" s="33" t="s">
        <v>658</v>
      </c>
      <c r="BX66" s="52"/>
      <c r="BY66" s="7"/>
      <c r="BZ66" s="49"/>
      <c r="CC66" s="3"/>
      <c r="CD66" s="33" t="s">
        <v>658</v>
      </c>
      <c r="CE66" s="52"/>
      <c r="CF66" s="7"/>
      <c r="CG66" s="49"/>
      <c r="CJ66" s="4"/>
      <c r="CK66" s="3"/>
      <c r="CL66" s="33" t="s">
        <v>658</v>
      </c>
      <c r="CM66" s="52"/>
      <c r="CN66" s="7"/>
      <c r="CO66" s="49"/>
      <c r="CQ66" s="3"/>
      <c r="CR66" s="33" t="s">
        <v>658</v>
      </c>
      <c r="CS66" s="52"/>
      <c r="CT66" s="7"/>
      <c r="CU66" s="49"/>
      <c r="CX66" s="3"/>
      <c r="CY66" s="33" t="s">
        <v>658</v>
      </c>
      <c r="CZ66" s="52"/>
      <c r="DA66" s="7"/>
      <c r="DB66" s="49"/>
    </row>
    <row r="67" spans="1:106" x14ac:dyDescent="0.25">
      <c r="A67" s="33" t="s">
        <v>687</v>
      </c>
      <c r="B67" s="33" t="s">
        <v>147</v>
      </c>
      <c r="C67" s="34" t="s">
        <v>148</v>
      </c>
      <c r="D67" s="33" t="s">
        <v>149</v>
      </c>
      <c r="E67" s="33" t="s">
        <v>151</v>
      </c>
      <c r="G67" s="33" t="s">
        <v>687</v>
      </c>
      <c r="H67" s="33" t="s">
        <v>147</v>
      </c>
      <c r="I67" s="34" t="s">
        <v>148</v>
      </c>
      <c r="J67" s="33" t="s">
        <v>149</v>
      </c>
      <c r="K67" s="33" t="s">
        <v>150</v>
      </c>
      <c r="M67" s="33" t="s">
        <v>687</v>
      </c>
      <c r="N67" s="33" t="s">
        <v>147</v>
      </c>
      <c r="O67" s="34" t="s">
        <v>148</v>
      </c>
      <c r="P67" s="33" t="s">
        <v>149</v>
      </c>
      <c r="Q67" s="33" t="s">
        <v>150</v>
      </c>
      <c r="S67" s="33" t="s">
        <v>687</v>
      </c>
      <c r="T67" s="33" t="s">
        <v>147</v>
      </c>
      <c r="U67" s="35" t="s">
        <v>148</v>
      </c>
      <c r="V67" s="36" t="s">
        <v>149</v>
      </c>
      <c r="W67" s="33" t="s">
        <v>150</v>
      </c>
      <c r="Y67" s="33" t="s">
        <v>687</v>
      </c>
      <c r="Z67" s="33" t="s">
        <v>687</v>
      </c>
      <c r="AA67" s="34" t="s">
        <v>147</v>
      </c>
      <c r="AB67" s="33" t="s">
        <v>148</v>
      </c>
      <c r="AC67" s="33" t="s">
        <v>149</v>
      </c>
      <c r="AE67" s="33" t="s">
        <v>687</v>
      </c>
      <c r="AF67" s="33" t="s">
        <v>687</v>
      </c>
      <c r="AG67" s="34" t="s">
        <v>147</v>
      </c>
      <c r="AH67" s="34" t="s">
        <v>148</v>
      </c>
      <c r="AI67" s="33" t="s">
        <v>149</v>
      </c>
      <c r="AK67" s="33" t="s">
        <v>687</v>
      </c>
      <c r="AL67" s="34" t="s">
        <v>687</v>
      </c>
      <c r="AM67" s="34" t="s">
        <v>147</v>
      </c>
      <c r="AN67" s="34" t="s">
        <v>148</v>
      </c>
      <c r="AO67" s="33" t="s">
        <v>149</v>
      </c>
      <c r="AQ67" s="33" t="s">
        <v>687</v>
      </c>
      <c r="AR67" s="34" t="s">
        <v>687</v>
      </c>
      <c r="AS67" s="34" t="s">
        <v>147</v>
      </c>
      <c r="AT67" s="34" t="s">
        <v>148</v>
      </c>
      <c r="AU67" s="33" t="s">
        <v>149</v>
      </c>
      <c r="AW67" s="33"/>
      <c r="AX67" s="29"/>
      <c r="BC67" s="33" t="s">
        <v>687</v>
      </c>
      <c r="BD67" s="33" t="s">
        <v>147</v>
      </c>
      <c r="BE67" s="34"/>
      <c r="BF67" s="33"/>
      <c r="BG67" s="33"/>
      <c r="BV67" s="33" t="s">
        <v>687</v>
      </c>
      <c r="BW67" s="33" t="s">
        <v>147</v>
      </c>
      <c r="BX67" s="34"/>
      <c r="BY67" s="33"/>
      <c r="BZ67" s="33"/>
      <c r="CC67" s="33" t="s">
        <v>687</v>
      </c>
      <c r="CD67" s="33" t="s">
        <v>147</v>
      </c>
      <c r="CE67" s="34"/>
      <c r="CF67" s="33"/>
      <c r="CG67" s="33"/>
      <c r="CK67" s="33" t="s">
        <v>687</v>
      </c>
      <c r="CL67" s="33" t="s">
        <v>147</v>
      </c>
      <c r="CM67" s="34"/>
      <c r="CN67" s="33"/>
      <c r="CO67" s="33"/>
      <c r="CQ67" s="33" t="s">
        <v>687</v>
      </c>
      <c r="CR67" s="33" t="s">
        <v>147</v>
      </c>
      <c r="CS67" s="34"/>
      <c r="CT67" s="33"/>
      <c r="CU67" s="33"/>
      <c r="CX67" s="33" t="s">
        <v>687</v>
      </c>
      <c r="CY67" s="33" t="s">
        <v>147</v>
      </c>
      <c r="CZ67" s="34"/>
      <c r="DA67" s="33"/>
      <c r="DB67" s="33"/>
    </row>
    <row r="68" spans="1:106" x14ac:dyDescent="0.25">
      <c r="A68" s="3">
        <v>4</v>
      </c>
      <c r="B68" s="3" t="s">
        <v>688</v>
      </c>
      <c r="C68" t="s">
        <v>689</v>
      </c>
      <c r="D68" s="3">
        <v>6</v>
      </c>
      <c r="E68" s="3" t="s">
        <v>680</v>
      </c>
      <c r="G68" s="44" t="s">
        <v>690</v>
      </c>
      <c r="H68" s="30" t="s">
        <v>212</v>
      </c>
      <c r="I68" s="29" t="s">
        <v>691</v>
      </c>
      <c r="J68" s="3">
        <v>6</v>
      </c>
      <c r="K68" s="3" t="s">
        <v>491</v>
      </c>
      <c r="M68" s="44" t="s">
        <v>692</v>
      </c>
      <c r="N68" s="30" t="s">
        <v>152</v>
      </c>
      <c r="O68" s="17" t="s">
        <v>693</v>
      </c>
      <c r="P68" s="7">
        <v>3</v>
      </c>
      <c r="Q68" s="3" t="s">
        <v>491</v>
      </c>
      <c r="S68" s="44" t="s">
        <v>692</v>
      </c>
      <c r="T68" s="62" t="s">
        <v>152</v>
      </c>
      <c r="U68" t="s">
        <v>694</v>
      </c>
      <c r="V68" s="30">
        <v>6</v>
      </c>
      <c r="W68" s="3" t="s">
        <v>491</v>
      </c>
      <c r="Y68" s="44" t="s">
        <v>692</v>
      </c>
      <c r="Z68" s="38" t="s">
        <v>152</v>
      </c>
      <c r="AA68" s="17" t="s">
        <v>695</v>
      </c>
      <c r="AB68" s="3">
        <v>6</v>
      </c>
      <c r="AC68" s="3" t="s">
        <v>491</v>
      </c>
      <c r="AE68" s="30">
        <v>3</v>
      </c>
      <c r="AF68" s="29" t="s">
        <v>212</v>
      </c>
      <c r="AG68" s="39" t="s">
        <v>696</v>
      </c>
      <c r="AH68" s="7">
        <v>6</v>
      </c>
      <c r="AI68" s="3" t="s">
        <v>491</v>
      </c>
      <c r="AK68" s="44" t="s">
        <v>697</v>
      </c>
      <c r="AL68" s="29" t="s">
        <v>212</v>
      </c>
      <c r="AM68" t="s">
        <v>698</v>
      </c>
      <c r="AN68">
        <v>6</v>
      </c>
      <c r="AO68" s="3" t="s">
        <v>491</v>
      </c>
      <c r="AQ68" s="44" t="s">
        <v>692</v>
      </c>
      <c r="AR68" s="29" t="s">
        <v>152</v>
      </c>
      <c r="AS68" s="57" t="s">
        <v>699</v>
      </c>
      <c r="AT68" s="57">
        <v>6</v>
      </c>
      <c r="AU68" s="3" t="s">
        <v>491</v>
      </c>
      <c r="AW68" s="44"/>
      <c r="AX68" s="29"/>
      <c r="BC68" s="3">
        <v>3</v>
      </c>
      <c r="BD68" s="30" t="s">
        <v>162</v>
      </c>
      <c r="BE68" s="29" t="s">
        <v>700</v>
      </c>
      <c r="BF68" s="30">
        <v>4</v>
      </c>
      <c r="BG68" s="30" t="s">
        <v>680</v>
      </c>
      <c r="BV68" s="23" t="s">
        <v>587</v>
      </c>
      <c r="BW68" s="23" t="s">
        <v>147</v>
      </c>
      <c r="BX68" s="23" t="s">
        <v>148</v>
      </c>
      <c r="BY68" s="23" t="s">
        <v>149</v>
      </c>
      <c r="BZ68" s="23" t="s">
        <v>151</v>
      </c>
      <c r="CC68" s="23" t="s">
        <v>587</v>
      </c>
      <c r="CD68" s="23" t="s">
        <v>147</v>
      </c>
      <c r="CE68" s="23" t="s">
        <v>148</v>
      </c>
      <c r="CF68" s="23" t="s">
        <v>149</v>
      </c>
      <c r="CG68" s="23" t="s">
        <v>151</v>
      </c>
      <c r="CK68" s="23" t="s">
        <v>587</v>
      </c>
      <c r="CL68" s="23" t="s">
        <v>147</v>
      </c>
      <c r="CM68" s="23" t="s">
        <v>148</v>
      </c>
      <c r="CN68" s="23" t="s">
        <v>149</v>
      </c>
      <c r="CO68" s="23" t="s">
        <v>151</v>
      </c>
      <c r="CQ68" s="23" t="s">
        <v>587</v>
      </c>
      <c r="CR68" s="23" t="s">
        <v>147</v>
      </c>
      <c r="CS68" s="23" t="s">
        <v>148</v>
      </c>
      <c r="CT68" s="23" t="s">
        <v>149</v>
      </c>
      <c r="CU68" s="23" t="s">
        <v>151</v>
      </c>
      <c r="CX68" s="23" t="s">
        <v>587</v>
      </c>
      <c r="CY68" s="23" t="s">
        <v>147</v>
      </c>
      <c r="CZ68" s="23" t="s">
        <v>148</v>
      </c>
      <c r="DA68" s="23" t="s">
        <v>149</v>
      </c>
      <c r="DB68" s="23" t="s">
        <v>151</v>
      </c>
    </row>
    <row r="69" spans="1:106" ht="60" x14ac:dyDescent="0.25">
      <c r="A69" s="3">
        <v>4</v>
      </c>
      <c r="B69" s="3" t="s">
        <v>688</v>
      </c>
      <c r="C69" t="s">
        <v>701</v>
      </c>
      <c r="D69" s="3">
        <v>6</v>
      </c>
      <c r="E69" s="3" t="s">
        <v>680</v>
      </c>
      <c r="G69" s="44" t="s">
        <v>690</v>
      </c>
      <c r="H69" s="30" t="s">
        <v>152</v>
      </c>
      <c r="I69" s="29" t="s">
        <v>702</v>
      </c>
      <c r="J69" s="3">
        <v>3</v>
      </c>
      <c r="K69" s="3" t="s">
        <v>491</v>
      </c>
      <c r="M69" s="44" t="s">
        <v>692</v>
      </c>
      <c r="N69" s="30" t="s">
        <v>152</v>
      </c>
      <c r="O69" s="17" t="s">
        <v>703</v>
      </c>
      <c r="P69" s="7">
        <v>3</v>
      </c>
      <c r="Q69" s="3" t="s">
        <v>491</v>
      </c>
      <c r="S69" s="44" t="s">
        <v>692</v>
      </c>
      <c r="T69" s="62" t="s">
        <v>152</v>
      </c>
      <c r="U69" t="s">
        <v>704</v>
      </c>
      <c r="V69" s="3">
        <v>6</v>
      </c>
      <c r="W69" s="3" t="s">
        <v>491</v>
      </c>
      <c r="Y69" s="44" t="s">
        <v>692</v>
      </c>
      <c r="Z69" s="38" t="s">
        <v>152</v>
      </c>
      <c r="AA69" s="17" t="s">
        <v>705</v>
      </c>
      <c r="AB69" s="3">
        <v>6</v>
      </c>
      <c r="AC69" s="3" t="s">
        <v>491</v>
      </c>
      <c r="AE69" s="30">
        <v>3</v>
      </c>
      <c r="AF69" s="29" t="s">
        <v>212</v>
      </c>
      <c r="AG69" s="39" t="s">
        <v>437</v>
      </c>
      <c r="AH69" s="7">
        <v>6</v>
      </c>
      <c r="AI69" s="3" t="s">
        <v>491</v>
      </c>
      <c r="AK69" s="44" t="s">
        <v>697</v>
      </c>
      <c r="AL69" s="29" t="s">
        <v>212</v>
      </c>
      <c r="AM69" t="s">
        <v>706</v>
      </c>
      <c r="AN69">
        <v>6</v>
      </c>
      <c r="AO69" s="3" t="s">
        <v>491</v>
      </c>
      <c r="AQ69" s="44" t="s">
        <v>692</v>
      </c>
      <c r="AR69" s="29" t="s">
        <v>152</v>
      </c>
      <c r="AS69" s="57" t="s">
        <v>707</v>
      </c>
      <c r="AT69" s="57">
        <v>3</v>
      </c>
      <c r="AU69" s="3" t="s">
        <v>491</v>
      </c>
      <c r="AW69" s="44"/>
      <c r="BC69" s="3">
        <v>3</v>
      </c>
      <c r="BD69" s="30" t="s">
        <v>162</v>
      </c>
      <c r="BE69" t="s">
        <v>437</v>
      </c>
      <c r="BF69" s="3">
        <v>4</v>
      </c>
      <c r="BG69" s="30" t="s">
        <v>680</v>
      </c>
      <c r="BV69" s="21">
        <v>4</v>
      </c>
      <c r="BW69" s="21" t="s">
        <v>216</v>
      </c>
      <c r="BX69" s="21" t="s">
        <v>708</v>
      </c>
      <c r="BY69" s="21">
        <v>6</v>
      </c>
      <c r="BZ69" s="21" t="s">
        <v>491</v>
      </c>
      <c r="CC69">
        <v>4</v>
      </c>
      <c r="CD69" t="s">
        <v>709</v>
      </c>
      <c r="CE69" t="s">
        <v>710</v>
      </c>
      <c r="CF69">
        <v>3</v>
      </c>
      <c r="CG69" t="s">
        <v>680</v>
      </c>
      <c r="CL69" s="4" t="s">
        <v>711</v>
      </c>
      <c r="CR69" s="21" t="s">
        <v>232</v>
      </c>
      <c r="CS69" s="21" t="s">
        <v>712</v>
      </c>
      <c r="CT69" s="21">
        <v>3</v>
      </c>
      <c r="CU69" s="21"/>
      <c r="CZ69" t="s">
        <v>713</v>
      </c>
      <c r="DA69" t="s">
        <v>312</v>
      </c>
      <c r="DB69" t="s">
        <v>641</v>
      </c>
    </row>
    <row r="70" spans="1:106" ht="60" x14ac:dyDescent="0.25">
      <c r="A70" s="3">
        <v>4</v>
      </c>
      <c r="B70" s="3" t="s">
        <v>688</v>
      </c>
      <c r="C70" t="s">
        <v>714</v>
      </c>
      <c r="D70" s="3">
        <v>6</v>
      </c>
      <c r="E70" s="3" t="s">
        <v>680</v>
      </c>
      <c r="G70" s="44" t="s">
        <v>690</v>
      </c>
      <c r="H70" s="30" t="s">
        <v>152</v>
      </c>
      <c r="I70" s="29" t="s">
        <v>715</v>
      </c>
      <c r="J70" s="3">
        <v>3</v>
      </c>
      <c r="K70" s="3" t="s">
        <v>491</v>
      </c>
      <c r="M70" s="44" t="s">
        <v>692</v>
      </c>
      <c r="N70" s="30" t="s">
        <v>152</v>
      </c>
      <c r="O70" s="17" t="s">
        <v>716</v>
      </c>
      <c r="P70" s="7">
        <v>3</v>
      </c>
      <c r="Q70" s="3" t="s">
        <v>491</v>
      </c>
      <c r="S70" s="44" t="s">
        <v>692</v>
      </c>
      <c r="T70" s="62" t="s">
        <v>152</v>
      </c>
      <c r="U70" t="s">
        <v>717</v>
      </c>
      <c r="V70" s="3">
        <v>6</v>
      </c>
      <c r="W70" s="3" t="s">
        <v>491</v>
      </c>
      <c r="Y70" s="44" t="s">
        <v>692</v>
      </c>
      <c r="Z70" s="38" t="s">
        <v>152</v>
      </c>
      <c r="AA70" s="17" t="s">
        <v>718</v>
      </c>
      <c r="AB70" s="3">
        <v>6</v>
      </c>
      <c r="AC70" s="3" t="s">
        <v>491</v>
      </c>
      <c r="AE70" s="30">
        <v>4</v>
      </c>
      <c r="AF70" s="29" t="s">
        <v>152</v>
      </c>
      <c r="AG70" s="39" t="s">
        <v>595</v>
      </c>
      <c r="AH70" s="7">
        <v>6</v>
      </c>
      <c r="AI70" s="3" t="s">
        <v>491</v>
      </c>
      <c r="AK70" s="44" t="s">
        <v>697</v>
      </c>
      <c r="AL70" s="29" t="s">
        <v>212</v>
      </c>
      <c r="AM70" t="s">
        <v>719</v>
      </c>
      <c r="AN70">
        <v>6</v>
      </c>
      <c r="AO70" s="3" t="s">
        <v>491</v>
      </c>
      <c r="AQ70" s="44" t="s">
        <v>692</v>
      </c>
      <c r="AR70" s="29" t="s">
        <v>152</v>
      </c>
      <c r="AS70" s="57" t="s">
        <v>720</v>
      </c>
      <c r="AT70" s="57">
        <v>3</v>
      </c>
      <c r="AU70" s="3" t="s">
        <v>491</v>
      </c>
      <c r="AW70" s="44"/>
      <c r="BC70" s="3">
        <v>3</v>
      </c>
      <c r="BD70" s="30" t="s">
        <v>162</v>
      </c>
      <c r="BE70" t="s">
        <v>721</v>
      </c>
      <c r="BF70" s="3">
        <v>4</v>
      </c>
      <c r="BG70" s="30" t="s">
        <v>680</v>
      </c>
      <c r="BV70" s="21">
        <v>4</v>
      </c>
      <c r="BW70" s="21" t="s">
        <v>216</v>
      </c>
      <c r="BX70" s="21" t="s">
        <v>560</v>
      </c>
      <c r="BY70" s="21">
        <v>6</v>
      </c>
      <c r="BZ70" s="21" t="s">
        <v>491</v>
      </c>
      <c r="CC70">
        <v>4</v>
      </c>
      <c r="CD70" t="s">
        <v>709</v>
      </c>
      <c r="CE70" t="s">
        <v>722</v>
      </c>
      <c r="CF70">
        <v>3</v>
      </c>
      <c r="CG70" t="s">
        <v>680</v>
      </c>
      <c r="CL70" s="4" t="s">
        <v>642</v>
      </c>
      <c r="CR70" s="21" t="s">
        <v>232</v>
      </c>
      <c r="CS70" s="21" t="s">
        <v>723</v>
      </c>
      <c r="CT70" s="21">
        <v>3</v>
      </c>
      <c r="CU70" s="21"/>
      <c r="CZ70" t="s">
        <v>292</v>
      </c>
      <c r="DA70" t="s">
        <v>312</v>
      </c>
      <c r="DB70" t="s">
        <v>641</v>
      </c>
    </row>
    <row r="71" spans="1:106" ht="75" x14ac:dyDescent="0.25">
      <c r="A71" s="3">
        <v>4</v>
      </c>
      <c r="B71" s="3" t="s">
        <v>688</v>
      </c>
      <c r="C71" t="s">
        <v>724</v>
      </c>
      <c r="D71" s="3">
        <v>6</v>
      </c>
      <c r="E71" s="3" t="s">
        <v>680</v>
      </c>
      <c r="G71" s="44" t="s">
        <v>690</v>
      </c>
      <c r="H71" s="30" t="s">
        <v>152</v>
      </c>
      <c r="I71" s="29" t="s">
        <v>725</v>
      </c>
      <c r="J71" s="3">
        <v>3</v>
      </c>
      <c r="K71" s="3" t="s">
        <v>491</v>
      </c>
      <c r="M71" s="44" t="s">
        <v>692</v>
      </c>
      <c r="N71" s="30" t="s">
        <v>152</v>
      </c>
      <c r="O71" s="17" t="s">
        <v>726</v>
      </c>
      <c r="P71" s="7">
        <v>3</v>
      </c>
      <c r="Q71" s="3" t="s">
        <v>491</v>
      </c>
      <c r="S71" s="44" t="s">
        <v>692</v>
      </c>
      <c r="T71" s="62" t="s">
        <v>152</v>
      </c>
      <c r="U71" t="s">
        <v>727</v>
      </c>
      <c r="V71" s="3">
        <v>6</v>
      </c>
      <c r="W71" s="3" t="s">
        <v>491</v>
      </c>
      <c r="Y71" s="44" t="s">
        <v>692</v>
      </c>
      <c r="Z71" s="38" t="s">
        <v>152</v>
      </c>
      <c r="AA71" s="17" t="s">
        <v>728</v>
      </c>
      <c r="AB71" s="3">
        <v>6</v>
      </c>
      <c r="AC71" s="3" t="s">
        <v>491</v>
      </c>
      <c r="AE71" s="30">
        <v>4</v>
      </c>
      <c r="AF71" s="29" t="s">
        <v>152</v>
      </c>
      <c r="AG71" s="39" t="s">
        <v>729</v>
      </c>
      <c r="AH71" s="7">
        <v>6</v>
      </c>
      <c r="AI71" s="3" t="s">
        <v>491</v>
      </c>
      <c r="AK71" s="44" t="s">
        <v>697</v>
      </c>
      <c r="AL71" s="29" t="s">
        <v>212</v>
      </c>
      <c r="AM71" t="s">
        <v>730</v>
      </c>
      <c r="AN71">
        <v>6</v>
      </c>
      <c r="AO71" s="3" t="s">
        <v>491</v>
      </c>
      <c r="AQ71" s="44" t="s">
        <v>692</v>
      </c>
      <c r="AR71" s="29" t="s">
        <v>152</v>
      </c>
      <c r="AS71" s="57" t="s">
        <v>731</v>
      </c>
      <c r="AT71" s="57">
        <v>3</v>
      </c>
      <c r="AU71" s="3" t="s">
        <v>491</v>
      </c>
      <c r="AW71" s="44"/>
      <c r="BC71" s="3">
        <v>3</v>
      </c>
      <c r="BD71" s="30" t="s">
        <v>162</v>
      </c>
      <c r="BE71" t="s">
        <v>732</v>
      </c>
      <c r="BF71" s="3">
        <v>4</v>
      </c>
      <c r="BG71" s="30" t="s">
        <v>680</v>
      </c>
      <c r="BV71" s="21">
        <v>4</v>
      </c>
      <c r="BW71" s="21" t="s">
        <v>216</v>
      </c>
      <c r="BX71" s="21" t="s">
        <v>733</v>
      </c>
      <c r="BY71" s="21">
        <v>6</v>
      </c>
      <c r="BZ71" s="21" t="s">
        <v>491</v>
      </c>
      <c r="CC71">
        <v>4</v>
      </c>
      <c r="CD71" t="s">
        <v>709</v>
      </c>
      <c r="CE71" t="s">
        <v>734</v>
      </c>
      <c r="CF71">
        <v>3</v>
      </c>
      <c r="CG71" t="s">
        <v>680</v>
      </c>
      <c r="CL71" s="4" t="s">
        <v>735</v>
      </c>
      <c r="CR71" s="21" t="s">
        <v>232</v>
      </c>
      <c r="CS71" s="21" t="s">
        <v>361</v>
      </c>
      <c r="CT71" s="21">
        <v>3</v>
      </c>
      <c r="CU71" s="21"/>
      <c r="CZ71" t="s">
        <v>736</v>
      </c>
      <c r="DA71">
        <v>6</v>
      </c>
      <c r="DB71" t="s">
        <v>641</v>
      </c>
    </row>
    <row r="72" spans="1:106" ht="45" x14ac:dyDescent="0.25">
      <c r="A72" s="3">
        <v>4</v>
      </c>
      <c r="B72" s="3" t="s">
        <v>688</v>
      </c>
      <c r="C72" t="s">
        <v>737</v>
      </c>
      <c r="D72" s="3">
        <v>6</v>
      </c>
      <c r="E72" s="3" t="s">
        <v>680</v>
      </c>
      <c r="G72" s="44" t="s">
        <v>692</v>
      </c>
      <c r="H72" s="30" t="s">
        <v>152</v>
      </c>
      <c r="I72" s="29" t="s">
        <v>738</v>
      </c>
      <c r="J72" s="3">
        <v>3</v>
      </c>
      <c r="K72" s="3" t="s">
        <v>491</v>
      </c>
      <c r="M72" s="44" t="s">
        <v>692</v>
      </c>
      <c r="N72" s="30" t="s">
        <v>152</v>
      </c>
      <c r="O72" s="17" t="s">
        <v>739</v>
      </c>
      <c r="P72" s="7">
        <v>3</v>
      </c>
      <c r="Q72" s="3" t="s">
        <v>491</v>
      </c>
      <c r="S72" s="44" t="s">
        <v>692</v>
      </c>
      <c r="T72" s="62" t="s">
        <v>152</v>
      </c>
      <c r="U72" t="s">
        <v>740</v>
      </c>
      <c r="V72" s="3">
        <v>6</v>
      </c>
      <c r="W72" s="3" t="s">
        <v>491</v>
      </c>
      <c r="Y72" s="44" t="s">
        <v>692</v>
      </c>
      <c r="Z72" s="38" t="s">
        <v>152</v>
      </c>
      <c r="AA72" s="17" t="s">
        <v>741</v>
      </c>
      <c r="AB72" s="3">
        <v>6</v>
      </c>
      <c r="AC72" s="3" t="s">
        <v>491</v>
      </c>
      <c r="AE72" s="30">
        <v>4</v>
      </c>
      <c r="AF72" s="29" t="s">
        <v>152</v>
      </c>
      <c r="AG72" s="39" t="s">
        <v>560</v>
      </c>
      <c r="AH72" s="7">
        <v>6</v>
      </c>
      <c r="AI72" s="3" t="s">
        <v>491</v>
      </c>
      <c r="AK72" s="44" t="s">
        <v>692</v>
      </c>
      <c r="AL72" s="29" t="s">
        <v>152</v>
      </c>
      <c r="AM72" t="s">
        <v>742</v>
      </c>
      <c r="AN72">
        <v>3</v>
      </c>
      <c r="AO72" s="3" t="s">
        <v>491</v>
      </c>
      <c r="AQ72" s="44" t="s">
        <v>692</v>
      </c>
      <c r="AR72" s="29" t="s">
        <v>212</v>
      </c>
      <c r="AS72" s="57" t="s">
        <v>743</v>
      </c>
      <c r="AT72" s="57">
        <v>3</v>
      </c>
      <c r="AU72" s="3" t="s">
        <v>491</v>
      </c>
      <c r="AW72" s="44"/>
      <c r="BC72" s="3">
        <v>3</v>
      </c>
      <c r="BD72" s="30" t="s">
        <v>216</v>
      </c>
      <c r="BE72" t="s">
        <v>482</v>
      </c>
      <c r="BF72" s="3">
        <v>4</v>
      </c>
      <c r="BG72" s="30" t="s">
        <v>680</v>
      </c>
      <c r="BV72" s="21">
        <v>4</v>
      </c>
      <c r="BW72" s="21" t="s">
        <v>216</v>
      </c>
      <c r="BX72" s="21" t="s">
        <v>744</v>
      </c>
      <c r="BY72" s="21">
        <v>6</v>
      </c>
      <c r="BZ72" s="21" t="s">
        <v>491</v>
      </c>
      <c r="CC72">
        <v>4</v>
      </c>
      <c r="CD72" t="s">
        <v>709</v>
      </c>
      <c r="CE72" t="s">
        <v>745</v>
      </c>
      <c r="CF72">
        <v>3</v>
      </c>
      <c r="CG72" t="s">
        <v>680</v>
      </c>
      <c r="CL72" s="4" t="s">
        <v>746</v>
      </c>
      <c r="CR72" s="21" t="s">
        <v>232</v>
      </c>
      <c r="CS72" s="21" t="s">
        <v>747</v>
      </c>
      <c r="CT72" s="21">
        <v>3</v>
      </c>
      <c r="CU72" s="21"/>
      <c r="CZ72" t="s">
        <v>748</v>
      </c>
      <c r="DA72">
        <v>6</v>
      </c>
      <c r="DB72" t="s">
        <v>641</v>
      </c>
    </row>
    <row r="73" spans="1:106" ht="75" x14ac:dyDescent="0.25">
      <c r="A73" s="3">
        <v>4</v>
      </c>
      <c r="B73" s="3" t="s">
        <v>688</v>
      </c>
      <c r="C73" t="s">
        <v>749</v>
      </c>
      <c r="D73" s="3">
        <v>6</v>
      </c>
      <c r="E73" s="3" t="s">
        <v>680</v>
      </c>
      <c r="G73" s="44" t="s">
        <v>692</v>
      </c>
      <c r="H73" s="30" t="s">
        <v>152</v>
      </c>
      <c r="I73" s="17" t="s">
        <v>750</v>
      </c>
      <c r="J73" s="3">
        <v>3</v>
      </c>
      <c r="K73" s="3" t="s">
        <v>491</v>
      </c>
      <c r="M73" s="44" t="s">
        <v>692</v>
      </c>
      <c r="N73" s="30" t="s">
        <v>152</v>
      </c>
      <c r="O73" s="17" t="s">
        <v>751</v>
      </c>
      <c r="P73" s="7">
        <v>3</v>
      </c>
      <c r="Q73" s="3" t="s">
        <v>491</v>
      </c>
      <c r="S73" s="44" t="s">
        <v>692</v>
      </c>
      <c r="T73" s="62" t="s">
        <v>152</v>
      </c>
      <c r="U73" t="s">
        <v>752</v>
      </c>
      <c r="V73" s="3">
        <v>6</v>
      </c>
      <c r="W73" s="3" t="s">
        <v>491</v>
      </c>
      <c r="Y73" s="44" t="s">
        <v>692</v>
      </c>
      <c r="Z73" s="38" t="s">
        <v>152</v>
      </c>
      <c r="AA73" s="17" t="s">
        <v>753</v>
      </c>
      <c r="AB73" s="3">
        <v>6</v>
      </c>
      <c r="AC73" s="3" t="s">
        <v>491</v>
      </c>
      <c r="AE73" s="30">
        <v>4</v>
      </c>
      <c r="AF73" s="29" t="s">
        <v>152</v>
      </c>
      <c r="AG73" s="39" t="s">
        <v>754</v>
      </c>
      <c r="AH73" s="7">
        <v>6</v>
      </c>
      <c r="AI73" s="3" t="s">
        <v>491</v>
      </c>
      <c r="AK73" s="44" t="s">
        <v>692</v>
      </c>
      <c r="AL73" s="29" t="s">
        <v>152</v>
      </c>
      <c r="AM73" t="s">
        <v>755</v>
      </c>
      <c r="AN73">
        <v>6</v>
      </c>
      <c r="AO73" s="3" t="s">
        <v>491</v>
      </c>
      <c r="AQ73" s="44" t="s">
        <v>692</v>
      </c>
      <c r="AR73" s="29" t="s">
        <v>212</v>
      </c>
      <c r="AS73" s="57" t="s">
        <v>756</v>
      </c>
      <c r="AT73" s="57">
        <v>3</v>
      </c>
      <c r="AU73" s="3" t="s">
        <v>491</v>
      </c>
      <c r="AW73" s="44"/>
      <c r="BC73" s="3">
        <v>3</v>
      </c>
      <c r="BD73" s="30" t="s">
        <v>216</v>
      </c>
      <c r="BE73" t="s">
        <v>757</v>
      </c>
      <c r="BF73" s="3">
        <v>4</v>
      </c>
      <c r="BG73" s="30" t="s">
        <v>680</v>
      </c>
      <c r="BV73" s="21">
        <v>4</v>
      </c>
      <c r="BW73" s="21" t="s">
        <v>216</v>
      </c>
      <c r="BX73" s="21" t="s">
        <v>758</v>
      </c>
      <c r="BY73" s="21">
        <v>6</v>
      </c>
      <c r="BZ73" s="21" t="s">
        <v>491</v>
      </c>
      <c r="CC73">
        <v>4</v>
      </c>
      <c r="CD73" t="s">
        <v>709</v>
      </c>
      <c r="CE73" t="s">
        <v>759</v>
      </c>
      <c r="CF73">
        <v>3</v>
      </c>
      <c r="CG73" t="s">
        <v>680</v>
      </c>
      <c r="CL73" s="4" t="s">
        <v>634</v>
      </c>
      <c r="CR73" s="21" t="s">
        <v>232</v>
      </c>
      <c r="CS73" s="21" t="s">
        <v>410</v>
      </c>
      <c r="CT73" s="21">
        <v>3</v>
      </c>
      <c r="CU73" s="21"/>
      <c r="CZ73" t="s">
        <v>760</v>
      </c>
      <c r="DA73" t="s">
        <v>312</v>
      </c>
      <c r="DB73" t="s">
        <v>641</v>
      </c>
    </row>
    <row r="74" spans="1:106" ht="30" x14ac:dyDescent="0.25">
      <c r="A74" s="3">
        <v>4</v>
      </c>
      <c r="B74" s="3" t="s">
        <v>688</v>
      </c>
      <c r="C74" t="s">
        <v>761</v>
      </c>
      <c r="D74" s="3">
        <v>6</v>
      </c>
      <c r="E74" s="3" t="s">
        <v>680</v>
      </c>
      <c r="G74" s="44" t="s">
        <v>690</v>
      </c>
      <c r="H74" s="30" t="s">
        <v>212</v>
      </c>
      <c r="I74" s="17" t="s">
        <v>762</v>
      </c>
      <c r="J74" s="3">
        <v>3</v>
      </c>
      <c r="K74" s="3" t="s">
        <v>491</v>
      </c>
      <c r="M74" s="44" t="s">
        <v>692</v>
      </c>
      <c r="N74" s="30" t="s">
        <v>152</v>
      </c>
      <c r="O74" s="17" t="s">
        <v>763</v>
      </c>
      <c r="P74" s="7">
        <v>3</v>
      </c>
      <c r="Q74" s="3" t="s">
        <v>491</v>
      </c>
      <c r="S74" s="44" t="s">
        <v>692</v>
      </c>
      <c r="T74" s="62" t="s">
        <v>152</v>
      </c>
      <c r="U74" t="s">
        <v>764</v>
      </c>
      <c r="V74" s="3">
        <v>6</v>
      </c>
      <c r="W74" s="3" t="s">
        <v>491</v>
      </c>
      <c r="Y74" s="44" t="s">
        <v>692</v>
      </c>
      <c r="Z74" s="38" t="s">
        <v>152</v>
      </c>
      <c r="AA74" s="17" t="s">
        <v>36</v>
      </c>
      <c r="AB74" s="3">
        <v>6</v>
      </c>
      <c r="AC74" s="3" t="s">
        <v>491</v>
      </c>
      <c r="AE74" s="44"/>
      <c r="AK74" s="44" t="s">
        <v>692</v>
      </c>
      <c r="AL74" s="29" t="s">
        <v>152</v>
      </c>
      <c r="AM74" s="29" t="s">
        <v>765</v>
      </c>
      <c r="AN74">
        <v>6</v>
      </c>
      <c r="AO74" s="3" t="s">
        <v>491</v>
      </c>
      <c r="AQ74" s="44" t="s">
        <v>692</v>
      </c>
      <c r="AR74" s="29" t="s">
        <v>212</v>
      </c>
      <c r="AS74" s="57" t="s">
        <v>766</v>
      </c>
      <c r="AT74" s="57">
        <v>3</v>
      </c>
      <c r="AU74" s="3" t="s">
        <v>491</v>
      </c>
      <c r="AW74" s="44"/>
      <c r="BC74" s="3">
        <v>3</v>
      </c>
      <c r="BD74" s="30" t="s">
        <v>216</v>
      </c>
      <c r="BE74" t="s">
        <v>767</v>
      </c>
      <c r="BF74" s="3">
        <v>4</v>
      </c>
      <c r="BG74" s="30" t="s">
        <v>680</v>
      </c>
      <c r="BV74" s="21">
        <v>4</v>
      </c>
      <c r="BW74" s="21" t="s">
        <v>216</v>
      </c>
      <c r="BX74" s="21" t="s">
        <v>768</v>
      </c>
      <c r="BY74" s="21">
        <v>6</v>
      </c>
      <c r="BZ74" s="21" t="s">
        <v>491</v>
      </c>
      <c r="CC74">
        <v>4</v>
      </c>
      <c r="CD74" t="s">
        <v>709</v>
      </c>
      <c r="CE74" t="s">
        <v>769</v>
      </c>
      <c r="CF74">
        <v>3</v>
      </c>
      <c r="CG74" t="s">
        <v>680</v>
      </c>
      <c r="CL74" s="4" t="s">
        <v>770</v>
      </c>
      <c r="CZ74" t="s">
        <v>771</v>
      </c>
      <c r="DA74" t="s">
        <v>312</v>
      </c>
      <c r="DB74" t="s">
        <v>641</v>
      </c>
    </row>
    <row r="75" spans="1:106" ht="45" x14ac:dyDescent="0.25">
      <c r="A75" s="3">
        <v>4</v>
      </c>
      <c r="B75" s="3" t="s">
        <v>688</v>
      </c>
      <c r="C75" t="s">
        <v>560</v>
      </c>
      <c r="D75" s="3">
        <v>6</v>
      </c>
      <c r="E75" s="3" t="s">
        <v>680</v>
      </c>
      <c r="G75" s="44" t="s">
        <v>692</v>
      </c>
      <c r="H75" s="30" t="s">
        <v>152</v>
      </c>
      <c r="I75" s="17" t="s">
        <v>772</v>
      </c>
      <c r="J75" s="3">
        <v>3</v>
      </c>
      <c r="K75" s="3" t="s">
        <v>491</v>
      </c>
      <c r="M75" s="44" t="s">
        <v>692</v>
      </c>
      <c r="N75" s="30" t="s">
        <v>152</v>
      </c>
      <c r="O75" s="17" t="s">
        <v>318</v>
      </c>
      <c r="P75" s="7">
        <v>6</v>
      </c>
      <c r="Q75" s="3" t="s">
        <v>491</v>
      </c>
      <c r="S75" s="44" t="s">
        <v>692</v>
      </c>
      <c r="T75" s="63" t="s">
        <v>212</v>
      </c>
      <c r="U75" t="s">
        <v>696</v>
      </c>
      <c r="V75" s="3">
        <v>6</v>
      </c>
      <c r="W75" s="3" t="s">
        <v>491</v>
      </c>
      <c r="Y75" s="44" t="s">
        <v>692</v>
      </c>
      <c r="Z75" s="38" t="s">
        <v>152</v>
      </c>
      <c r="AA75" s="17" t="s">
        <v>773</v>
      </c>
      <c r="AB75" s="3">
        <v>3</v>
      </c>
      <c r="AC75" s="3" t="s">
        <v>491</v>
      </c>
      <c r="AE75" s="44"/>
      <c r="AK75" s="44" t="s">
        <v>692</v>
      </c>
      <c r="AL75" s="29" t="s">
        <v>152</v>
      </c>
      <c r="AM75" t="s">
        <v>774</v>
      </c>
      <c r="AN75">
        <v>3</v>
      </c>
      <c r="AO75" s="3" t="s">
        <v>491</v>
      </c>
      <c r="AQ75" s="44" t="s">
        <v>692</v>
      </c>
      <c r="AR75" s="29" t="s">
        <v>212</v>
      </c>
      <c r="AS75" s="57" t="s">
        <v>696</v>
      </c>
      <c r="AT75" s="57">
        <v>6</v>
      </c>
      <c r="AU75" s="3" t="s">
        <v>491</v>
      </c>
      <c r="AW75" s="44"/>
      <c r="BC75" s="3">
        <v>3</v>
      </c>
      <c r="BD75" s="30" t="s">
        <v>278</v>
      </c>
      <c r="BE75" s="29" t="s">
        <v>775</v>
      </c>
      <c r="BF75" s="30">
        <v>4</v>
      </c>
      <c r="BG75" s="30" t="s">
        <v>680</v>
      </c>
      <c r="BV75" s="21">
        <v>4</v>
      </c>
      <c r="BW75" s="21" t="s">
        <v>216</v>
      </c>
      <c r="BX75" s="21" t="s">
        <v>776</v>
      </c>
      <c r="BY75" s="21">
        <v>6</v>
      </c>
      <c r="BZ75" s="21" t="s">
        <v>491</v>
      </c>
      <c r="CC75">
        <v>4</v>
      </c>
      <c r="CD75" t="s">
        <v>709</v>
      </c>
      <c r="CE75" t="s">
        <v>777</v>
      </c>
      <c r="CF75">
        <v>3</v>
      </c>
      <c r="CG75" t="s">
        <v>680</v>
      </c>
      <c r="CL75" s="4" t="s">
        <v>560</v>
      </c>
      <c r="CZ75" t="s">
        <v>672</v>
      </c>
      <c r="DA75">
        <v>12</v>
      </c>
      <c r="DB75" t="s">
        <v>641</v>
      </c>
    </row>
    <row r="76" spans="1:106" ht="30" x14ac:dyDescent="0.25">
      <c r="A76" s="3">
        <v>4</v>
      </c>
      <c r="B76" s="3" t="s">
        <v>688</v>
      </c>
      <c r="C76" t="s">
        <v>778</v>
      </c>
      <c r="D76" s="3">
        <v>6</v>
      </c>
      <c r="E76" s="3" t="s">
        <v>680</v>
      </c>
      <c r="G76" s="44" t="s">
        <v>692</v>
      </c>
      <c r="H76" s="30" t="s">
        <v>152</v>
      </c>
      <c r="I76" s="17" t="s">
        <v>779</v>
      </c>
      <c r="J76" s="3">
        <v>3</v>
      </c>
      <c r="K76" s="3" t="s">
        <v>491</v>
      </c>
      <c r="M76" s="44" t="s">
        <v>692</v>
      </c>
      <c r="N76" s="30" t="s">
        <v>152</v>
      </c>
      <c r="O76" s="17" t="s">
        <v>780</v>
      </c>
      <c r="P76" s="7">
        <v>3</v>
      </c>
      <c r="Q76" s="3" t="s">
        <v>491</v>
      </c>
      <c r="S76" s="44"/>
      <c r="T76" s="30"/>
      <c r="U76" s="59"/>
      <c r="Y76" s="44" t="s">
        <v>692</v>
      </c>
      <c r="Z76" s="38" t="s">
        <v>152</v>
      </c>
      <c r="AA76" s="17" t="s">
        <v>781</v>
      </c>
      <c r="AB76" s="3">
        <v>4</v>
      </c>
      <c r="AC76" s="3" t="s">
        <v>491</v>
      </c>
      <c r="AE76" s="44"/>
      <c r="AK76" s="44" t="s">
        <v>692</v>
      </c>
      <c r="AL76" s="29" t="s">
        <v>152</v>
      </c>
      <c r="AM76" t="s">
        <v>782</v>
      </c>
      <c r="AN76">
        <v>3</v>
      </c>
      <c r="AO76" s="3" t="s">
        <v>491</v>
      </c>
      <c r="AQ76" s="44" t="s">
        <v>692</v>
      </c>
      <c r="AR76" s="29" t="s">
        <v>212</v>
      </c>
      <c r="AS76" s="57" t="s">
        <v>783</v>
      </c>
      <c r="AT76" s="57">
        <v>6</v>
      </c>
      <c r="AU76" s="3" t="s">
        <v>491</v>
      </c>
      <c r="AW76" s="44"/>
      <c r="BC76" s="3">
        <v>3</v>
      </c>
      <c r="BD76" s="30" t="s">
        <v>278</v>
      </c>
      <c r="BE76" s="29" t="s">
        <v>784</v>
      </c>
      <c r="BF76" s="30">
        <v>4</v>
      </c>
      <c r="BG76" s="30" t="s">
        <v>680</v>
      </c>
      <c r="CC76">
        <v>4</v>
      </c>
      <c r="CD76" t="s">
        <v>709</v>
      </c>
      <c r="CE76" t="s">
        <v>785</v>
      </c>
      <c r="CF76">
        <v>3</v>
      </c>
      <c r="CG76" t="s">
        <v>680</v>
      </c>
      <c r="CL76" s="4" t="s">
        <v>786</v>
      </c>
      <c r="CZ76" t="s">
        <v>787</v>
      </c>
      <c r="DA76" t="s">
        <v>312</v>
      </c>
      <c r="DB76" t="s">
        <v>641</v>
      </c>
    </row>
    <row r="77" spans="1:106" x14ac:dyDescent="0.25">
      <c r="A77" s="3">
        <v>4</v>
      </c>
      <c r="B77" s="3" t="s">
        <v>688</v>
      </c>
      <c r="C77" t="s">
        <v>788</v>
      </c>
      <c r="D77" s="3">
        <v>6</v>
      </c>
      <c r="E77" s="3" t="s">
        <v>680</v>
      </c>
      <c r="G77" s="44" t="s">
        <v>692</v>
      </c>
      <c r="H77" s="30" t="s">
        <v>152</v>
      </c>
      <c r="I77" s="17" t="s">
        <v>789</v>
      </c>
      <c r="J77" s="3">
        <v>3</v>
      </c>
      <c r="K77" s="3" t="s">
        <v>491</v>
      </c>
      <c r="M77" s="44" t="s">
        <v>692</v>
      </c>
      <c r="N77" s="30" t="s">
        <v>152</v>
      </c>
      <c r="O77" s="17" t="s">
        <v>790</v>
      </c>
      <c r="P77" s="7">
        <v>3</v>
      </c>
      <c r="Q77" s="3" t="s">
        <v>491</v>
      </c>
      <c r="S77" s="44"/>
      <c r="Y77" s="44" t="s">
        <v>692</v>
      </c>
      <c r="Z77" s="30" t="s">
        <v>212</v>
      </c>
      <c r="AA77" s="17" t="s">
        <v>791</v>
      </c>
      <c r="AB77" s="3">
        <v>6</v>
      </c>
      <c r="AC77" s="3" t="s">
        <v>491</v>
      </c>
      <c r="AE77" s="44"/>
      <c r="AK77" s="44"/>
      <c r="AL77" s="29"/>
      <c r="AM77" s="29"/>
      <c r="AN77"/>
      <c r="AO77"/>
      <c r="AQ77" s="44"/>
      <c r="AW77" s="44"/>
      <c r="BC77" s="3">
        <v>3</v>
      </c>
      <c r="BD77" s="30" t="s">
        <v>278</v>
      </c>
      <c r="BE77" s="29" t="s">
        <v>792</v>
      </c>
      <c r="BF77" s="30">
        <v>4</v>
      </c>
      <c r="BG77" s="30" t="s">
        <v>680</v>
      </c>
      <c r="CC77">
        <v>4</v>
      </c>
      <c r="CD77" t="s">
        <v>793</v>
      </c>
      <c r="CE77" t="s">
        <v>794</v>
      </c>
      <c r="CF77">
        <v>9</v>
      </c>
      <c r="CG77" t="s">
        <v>680</v>
      </c>
      <c r="CZ77" t="s">
        <v>479</v>
      </c>
      <c r="DA77">
        <v>6</v>
      </c>
      <c r="DB77" t="s">
        <v>641</v>
      </c>
    </row>
    <row r="78" spans="1:106" x14ac:dyDescent="0.25">
      <c r="G78" s="44" t="s">
        <v>692</v>
      </c>
      <c r="H78" s="30" t="s">
        <v>152</v>
      </c>
      <c r="I78" s="17" t="s">
        <v>795</v>
      </c>
      <c r="J78" s="3">
        <v>3</v>
      </c>
      <c r="K78" s="3" t="s">
        <v>491</v>
      </c>
      <c r="M78" s="44" t="s">
        <v>692</v>
      </c>
      <c r="N78" s="30" t="s">
        <v>152</v>
      </c>
      <c r="O78" s="17" t="s">
        <v>796</v>
      </c>
      <c r="P78" s="7">
        <v>6</v>
      </c>
      <c r="Q78" s="3" t="s">
        <v>491</v>
      </c>
      <c r="S78" s="44"/>
      <c r="Y78" s="44" t="s">
        <v>692</v>
      </c>
      <c r="Z78" s="30" t="s">
        <v>212</v>
      </c>
      <c r="AA78" s="17" t="s">
        <v>797</v>
      </c>
      <c r="AB78" s="3">
        <v>6</v>
      </c>
      <c r="AC78" s="3" t="s">
        <v>491</v>
      </c>
      <c r="AE78" s="44"/>
      <c r="AK78" s="44"/>
      <c r="AN78"/>
      <c r="AO78"/>
      <c r="AQ78" s="44"/>
      <c r="AR78" s="47"/>
      <c r="AS78" s="47"/>
      <c r="AT78" s="47"/>
      <c r="AU78" s="47"/>
      <c r="AW78" s="44"/>
      <c r="BC78" s="3">
        <v>3</v>
      </c>
      <c r="BD78" s="30" t="s">
        <v>278</v>
      </c>
      <c r="BE78" t="s">
        <v>798</v>
      </c>
      <c r="BF78" s="3">
        <v>4</v>
      </c>
      <c r="BG78" s="30" t="s">
        <v>680</v>
      </c>
      <c r="CC78">
        <v>4</v>
      </c>
      <c r="CD78" t="s">
        <v>793</v>
      </c>
      <c r="CE78" t="s">
        <v>799</v>
      </c>
      <c r="CF78">
        <v>9</v>
      </c>
      <c r="CG78" t="s">
        <v>680</v>
      </c>
      <c r="CZ78" t="s">
        <v>800</v>
      </c>
      <c r="DA78" t="s">
        <v>801</v>
      </c>
      <c r="DB78" t="s">
        <v>641</v>
      </c>
    </row>
    <row r="79" spans="1:106" x14ac:dyDescent="0.25">
      <c r="B79" s="28"/>
      <c r="G79" s="44" t="s">
        <v>692</v>
      </c>
      <c r="H79" s="30" t="s">
        <v>212</v>
      </c>
      <c r="I79" s="17" t="s">
        <v>802</v>
      </c>
      <c r="J79" s="3">
        <v>3</v>
      </c>
      <c r="K79" s="3" t="s">
        <v>491</v>
      </c>
      <c r="M79" s="44" t="s">
        <v>692</v>
      </c>
      <c r="N79" s="30" t="s">
        <v>152</v>
      </c>
      <c r="O79" s="17" t="s">
        <v>803</v>
      </c>
      <c r="P79" s="7">
        <v>3</v>
      </c>
      <c r="Q79" s="3" t="s">
        <v>491</v>
      </c>
      <c r="S79" s="44"/>
      <c r="Y79" s="44" t="s">
        <v>692</v>
      </c>
      <c r="Z79" s="30" t="s">
        <v>212</v>
      </c>
      <c r="AA79" s="17" t="s">
        <v>565</v>
      </c>
      <c r="AB79" s="3">
        <v>3</v>
      </c>
      <c r="AC79" s="3" t="s">
        <v>491</v>
      </c>
      <c r="AE79" s="44"/>
      <c r="AK79" s="44"/>
      <c r="AN79"/>
      <c r="AO79"/>
      <c r="AQ79" s="44"/>
      <c r="AT79"/>
      <c r="AU79"/>
      <c r="AW79" s="44"/>
      <c r="BD79" s="28"/>
      <c r="BE79" s="28"/>
      <c r="BF79" s="28"/>
      <c r="BG79" s="28"/>
    </row>
    <row r="80" spans="1:106" x14ac:dyDescent="0.25">
      <c r="B80" s="28"/>
      <c r="G80" s="44" t="s">
        <v>690</v>
      </c>
      <c r="H80" s="30" t="s">
        <v>212</v>
      </c>
      <c r="I80" s="17" t="s">
        <v>804</v>
      </c>
      <c r="J80" s="3">
        <v>3</v>
      </c>
      <c r="K80" s="3" t="s">
        <v>491</v>
      </c>
      <c r="M80" s="44" t="s">
        <v>692</v>
      </c>
      <c r="N80" s="30" t="s">
        <v>152</v>
      </c>
      <c r="O80" s="17" t="s">
        <v>805</v>
      </c>
      <c r="P80" s="7">
        <v>6</v>
      </c>
      <c r="Q80" s="3" t="s">
        <v>491</v>
      </c>
      <c r="S80" s="44"/>
      <c r="Y80" s="44" t="s">
        <v>692</v>
      </c>
      <c r="Z80" s="30" t="s">
        <v>212</v>
      </c>
      <c r="AA80" s="17" t="s">
        <v>806</v>
      </c>
      <c r="AB80" s="3">
        <v>6</v>
      </c>
      <c r="AC80" s="3" t="s">
        <v>491</v>
      </c>
      <c r="AE80" s="44"/>
      <c r="AK80" s="44"/>
      <c r="AN80"/>
      <c r="AO80"/>
      <c r="AQ80" s="44"/>
      <c r="AT80"/>
      <c r="AU80"/>
      <c r="AW80" s="44"/>
      <c r="BD80" s="28"/>
      <c r="BE80" s="28"/>
      <c r="BF80" s="28"/>
      <c r="BG80" s="28"/>
    </row>
    <row r="81" spans="7:49" x14ac:dyDescent="0.25">
      <c r="G81" s="44" t="s">
        <v>690</v>
      </c>
      <c r="H81" s="30" t="s">
        <v>152</v>
      </c>
      <c r="I81" s="17" t="s">
        <v>807</v>
      </c>
      <c r="J81" s="3">
        <v>6</v>
      </c>
      <c r="K81" s="3" t="s">
        <v>491</v>
      </c>
      <c r="M81" s="44" t="s">
        <v>692</v>
      </c>
      <c r="N81" s="30" t="s">
        <v>152</v>
      </c>
      <c r="O81" s="17" t="s">
        <v>808</v>
      </c>
      <c r="P81" s="7">
        <v>3</v>
      </c>
      <c r="Q81" s="3" t="s">
        <v>491</v>
      </c>
      <c r="S81" s="44"/>
      <c r="Y81" s="44" t="s">
        <v>692</v>
      </c>
      <c r="Z81" s="30" t="s">
        <v>212</v>
      </c>
      <c r="AA81" s="17" t="s">
        <v>809</v>
      </c>
      <c r="AB81" s="3">
        <v>6</v>
      </c>
      <c r="AC81" s="3" t="s">
        <v>491</v>
      </c>
      <c r="AE81" s="44"/>
      <c r="AK81" s="44"/>
      <c r="AN81"/>
      <c r="AO81"/>
      <c r="AQ81" s="44"/>
      <c r="AT81"/>
      <c r="AU81"/>
      <c r="AW81" s="44"/>
    </row>
    <row r="82" spans="7:49" x14ac:dyDescent="0.25">
      <c r="G82" s="44" t="s">
        <v>690</v>
      </c>
      <c r="H82" s="30" t="s">
        <v>287</v>
      </c>
      <c r="I82" s="17" t="s">
        <v>810</v>
      </c>
      <c r="J82" s="3">
        <v>3</v>
      </c>
      <c r="K82" s="3" t="s">
        <v>491</v>
      </c>
      <c r="M82" s="44" t="s">
        <v>692</v>
      </c>
      <c r="N82" s="30" t="s">
        <v>212</v>
      </c>
      <c r="O82" s="17" t="s">
        <v>811</v>
      </c>
      <c r="P82" s="7">
        <v>3</v>
      </c>
      <c r="Q82" s="3" t="s">
        <v>491</v>
      </c>
      <c r="S82" s="44"/>
      <c r="Y82" s="44" t="s">
        <v>692</v>
      </c>
      <c r="Z82" s="30" t="s">
        <v>212</v>
      </c>
      <c r="AA82" s="17" t="s">
        <v>812</v>
      </c>
      <c r="AB82" s="3">
        <v>6</v>
      </c>
      <c r="AC82" s="3" t="s">
        <v>491</v>
      </c>
      <c r="AE82" s="44"/>
      <c r="AK82" s="44"/>
      <c r="AN82"/>
      <c r="AO82"/>
      <c r="AQ82" s="44"/>
      <c r="AT82"/>
      <c r="AU82"/>
      <c r="AW82" s="44"/>
    </row>
    <row r="83" spans="7:49" x14ac:dyDescent="0.25">
      <c r="G83" s="44" t="s">
        <v>690</v>
      </c>
      <c r="H83" s="3" t="s">
        <v>813</v>
      </c>
      <c r="I83" s="17" t="s">
        <v>814</v>
      </c>
      <c r="J83" s="3">
        <v>3</v>
      </c>
      <c r="K83" s="3" t="s">
        <v>491</v>
      </c>
      <c r="M83" s="44" t="s">
        <v>692</v>
      </c>
      <c r="N83" s="30" t="s">
        <v>212</v>
      </c>
      <c r="O83" s="17" t="s">
        <v>815</v>
      </c>
      <c r="P83" s="7">
        <v>6</v>
      </c>
      <c r="Q83" s="3" t="s">
        <v>491</v>
      </c>
      <c r="S83" s="44"/>
      <c r="Y83" s="44" t="s">
        <v>692</v>
      </c>
      <c r="Z83" s="30" t="s">
        <v>212</v>
      </c>
      <c r="AA83" s="17" t="s">
        <v>628</v>
      </c>
      <c r="AB83" s="3">
        <v>6</v>
      </c>
      <c r="AC83" s="3" t="s">
        <v>491</v>
      </c>
      <c r="AE83" s="44"/>
      <c r="AK83" s="44"/>
      <c r="AN83"/>
      <c r="AO83"/>
      <c r="AQ83" s="44"/>
      <c r="AT83"/>
      <c r="AU83"/>
      <c r="AW83" s="44"/>
    </row>
    <row r="84" spans="7:49" x14ac:dyDescent="0.25">
      <c r="M84" s="44" t="s">
        <v>692</v>
      </c>
      <c r="N84" s="30" t="s">
        <v>212</v>
      </c>
      <c r="O84" s="17" t="s">
        <v>816</v>
      </c>
      <c r="P84" s="7">
        <v>3</v>
      </c>
      <c r="Q84" s="3" t="s">
        <v>491</v>
      </c>
      <c r="S84" s="44"/>
      <c r="Y84" s="44" t="s">
        <v>692</v>
      </c>
      <c r="Z84" s="30" t="s">
        <v>212</v>
      </c>
      <c r="AA84" s="17" t="s">
        <v>817</v>
      </c>
      <c r="AB84" s="3">
        <v>6</v>
      </c>
      <c r="AC84" s="3" t="s">
        <v>491</v>
      </c>
      <c r="AE84" s="44"/>
      <c r="AK84" s="44"/>
      <c r="AN84"/>
      <c r="AO84"/>
      <c r="AQ84" s="44"/>
      <c r="AT84"/>
      <c r="AU84"/>
      <c r="AW84" s="44"/>
    </row>
    <row r="85" spans="7:49" x14ac:dyDescent="0.25">
      <c r="M85" s="44" t="s">
        <v>692</v>
      </c>
      <c r="N85" s="30" t="s">
        <v>212</v>
      </c>
      <c r="O85" s="17" t="s">
        <v>818</v>
      </c>
      <c r="P85" s="7">
        <v>6</v>
      </c>
      <c r="Q85" s="3" t="s">
        <v>491</v>
      </c>
      <c r="S85" s="44"/>
      <c r="Y85" s="44" t="s">
        <v>692</v>
      </c>
      <c r="Z85" s="30" t="s">
        <v>212</v>
      </c>
      <c r="AA85" s="17" t="s">
        <v>819</v>
      </c>
      <c r="AB85" s="3">
        <v>6</v>
      </c>
      <c r="AC85" s="3" t="s">
        <v>491</v>
      </c>
      <c r="AE85" s="44"/>
      <c r="AK85" s="44"/>
      <c r="AN85"/>
      <c r="AO85"/>
      <c r="AQ85" s="44"/>
      <c r="AW85" s="44"/>
    </row>
    <row r="86" spans="7:49" x14ac:dyDescent="0.25">
      <c r="M86" s="44" t="s">
        <v>692</v>
      </c>
      <c r="N86" s="30" t="s">
        <v>212</v>
      </c>
      <c r="O86" s="17" t="s">
        <v>820</v>
      </c>
      <c r="P86" s="7">
        <v>6</v>
      </c>
      <c r="Q86" s="3" t="s">
        <v>491</v>
      </c>
      <c r="S86" s="44"/>
      <c r="Y86" s="44"/>
      <c r="Z86" s="30" t="s">
        <v>212</v>
      </c>
      <c r="AA86" s="17" t="s">
        <v>821</v>
      </c>
      <c r="AB86" s="3">
        <v>6</v>
      </c>
      <c r="AC86" s="3" t="s">
        <v>491</v>
      </c>
      <c r="AE86" s="44"/>
      <c r="AK86" s="44"/>
      <c r="AN86"/>
      <c r="AO86"/>
      <c r="AQ86" s="44"/>
      <c r="AW86" s="44"/>
    </row>
    <row r="87" spans="7:49" x14ac:dyDescent="0.25">
      <c r="Z87" s="29" t="s">
        <v>287</v>
      </c>
      <c r="AA87" s="17" t="s">
        <v>822</v>
      </c>
      <c r="AB87" s="3">
        <v>12</v>
      </c>
      <c r="AC87" s="3" t="s">
        <v>491</v>
      </c>
      <c r="AN87"/>
      <c r="AO87"/>
    </row>
    <row r="88" spans="7:49" x14ac:dyDescent="0.25">
      <c r="AN88"/>
      <c r="AO88"/>
    </row>
    <row r="89" spans="7:49" x14ac:dyDescent="0.25">
      <c r="AN89"/>
      <c r="AO89"/>
    </row>
    <row r="90" spans="7:49" x14ac:dyDescent="0.25">
      <c r="AA90" s="50"/>
      <c r="AB90" s="58"/>
      <c r="AN90"/>
      <c r="AO90"/>
    </row>
    <row r="91" spans="7:49" x14ac:dyDescent="0.25">
      <c r="AN91"/>
      <c r="AO91"/>
    </row>
    <row r="92" spans="7:49" x14ac:dyDescent="0.25">
      <c r="AN92"/>
      <c r="AO92"/>
    </row>
    <row r="93" spans="7:49" x14ac:dyDescent="0.25">
      <c r="AN93"/>
      <c r="AO93"/>
    </row>
    <row r="94" spans="7:49" x14ac:dyDescent="0.25">
      <c r="AN94"/>
      <c r="AO94"/>
    </row>
    <row r="95" spans="7:49" x14ac:dyDescent="0.25">
      <c r="AN95"/>
      <c r="AO95"/>
    </row>
    <row r="96" spans="7:49" x14ac:dyDescent="0.25">
      <c r="AN96"/>
      <c r="AO96"/>
    </row>
    <row r="97" spans="40:41" x14ac:dyDescent="0.25">
      <c r="AN97"/>
      <c r="AO97"/>
    </row>
    <row r="98" spans="40:41" x14ac:dyDescent="0.25">
      <c r="AN98"/>
      <c r="AO98"/>
    </row>
    <row r="99" spans="40:41" x14ac:dyDescent="0.25">
      <c r="AN99"/>
      <c r="AO99"/>
    </row>
    <row r="100" spans="40:41" x14ac:dyDescent="0.25">
      <c r="AN100"/>
      <c r="AO100"/>
    </row>
    <row r="101" spans="40:41" x14ac:dyDescent="0.25">
      <c r="AN101"/>
      <c r="AO101"/>
    </row>
    <row r="102" spans="40:41" x14ac:dyDescent="0.25">
      <c r="AN102"/>
      <c r="AO102"/>
    </row>
    <row r="103" spans="40:41" x14ac:dyDescent="0.25">
      <c r="AN103"/>
      <c r="AO103"/>
    </row>
    <row r="104" spans="40:41" x14ac:dyDescent="0.25">
      <c r="AN104"/>
      <c r="AO104"/>
    </row>
    <row r="105" spans="40:41" x14ac:dyDescent="0.25">
      <c r="AN105"/>
      <c r="AO105"/>
    </row>
  </sheetData>
  <mergeCells count="18">
    <mergeCell ref="DF1:DI1"/>
    <mergeCell ref="AL1:AO1"/>
    <mergeCell ref="AR1:AU1"/>
    <mergeCell ref="AX1:BA1"/>
    <mergeCell ref="BD1:BG1"/>
    <mergeCell ref="BJ1:BM1"/>
    <mergeCell ref="BP1:BS1"/>
    <mergeCell ref="BW1:BZ1"/>
    <mergeCell ref="CD1:CG1"/>
    <mergeCell ref="CK1:CN1"/>
    <mergeCell ref="CR1:CU1"/>
    <mergeCell ref="CY1:DB1"/>
    <mergeCell ref="AF1:AI1"/>
    <mergeCell ref="B1:E1"/>
    <mergeCell ref="H1:K1"/>
    <mergeCell ref="N1:Q1"/>
    <mergeCell ref="T1:W1"/>
    <mergeCell ref="Z1:A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77"/>
  <sheetViews>
    <sheetView zoomScaleNormal="100" workbookViewId="0">
      <selection activeCell="F14" sqref="F14"/>
    </sheetView>
  </sheetViews>
  <sheetFormatPr baseColWidth="10" defaultRowHeight="15" x14ac:dyDescent="0.25"/>
  <cols>
    <col min="1" max="1" width="25.85546875" customWidth="1"/>
    <col min="2" max="2" width="19.5703125" customWidth="1"/>
    <col min="3" max="3" width="34" style="3" customWidth="1"/>
  </cols>
  <sheetData>
    <row r="1" spans="1:4" ht="31.5" customHeight="1" x14ac:dyDescent="0.25">
      <c r="A1" s="9" t="s">
        <v>73</v>
      </c>
      <c r="B1" s="9" t="s">
        <v>75</v>
      </c>
      <c r="C1" s="9" t="s">
        <v>113</v>
      </c>
      <c r="D1" s="1"/>
    </row>
    <row r="2" spans="1:4" ht="18" x14ac:dyDescent="0.25">
      <c r="A2" s="19"/>
      <c r="B2" s="19"/>
      <c r="C2" s="2" t="s">
        <v>114</v>
      </c>
      <c r="D2" s="1"/>
    </row>
    <row r="3" spans="1:4" x14ac:dyDescent="0.25">
      <c r="A3" s="11" t="s">
        <v>2</v>
      </c>
      <c r="B3" s="11" t="s">
        <v>53</v>
      </c>
      <c r="C3" s="11">
        <v>0</v>
      </c>
    </row>
    <row r="4" spans="1:4" x14ac:dyDescent="0.25">
      <c r="A4" s="13" t="s">
        <v>2</v>
      </c>
      <c r="B4" s="11" t="s">
        <v>51</v>
      </c>
      <c r="C4" s="11">
        <v>2</v>
      </c>
    </row>
    <row r="5" spans="1:4" x14ac:dyDescent="0.25">
      <c r="A5" s="11" t="s">
        <v>0</v>
      </c>
      <c r="B5" s="11" t="s">
        <v>53</v>
      </c>
      <c r="C5" s="11">
        <v>0.5</v>
      </c>
    </row>
    <row r="6" spans="1:4" x14ac:dyDescent="0.25">
      <c r="A6" s="11" t="s">
        <v>0</v>
      </c>
      <c r="B6" s="11" t="s">
        <v>51</v>
      </c>
      <c r="C6" s="11">
        <v>1</v>
      </c>
    </row>
    <row r="7" spans="1:4" x14ac:dyDescent="0.25">
      <c r="A7" s="11" t="s">
        <v>65</v>
      </c>
      <c r="B7" s="11" t="s">
        <v>53</v>
      </c>
      <c r="C7" s="11">
        <v>1</v>
      </c>
    </row>
    <row r="8" spans="1:4" x14ac:dyDescent="0.25">
      <c r="A8" s="13" t="s">
        <v>58</v>
      </c>
      <c r="B8" s="13" t="s">
        <v>61</v>
      </c>
      <c r="C8" s="3">
        <v>3.5</v>
      </c>
    </row>
    <row r="9" spans="1:4" x14ac:dyDescent="0.25">
      <c r="A9" s="13" t="s">
        <v>58</v>
      </c>
      <c r="B9" s="13" t="s">
        <v>41</v>
      </c>
      <c r="C9" s="3">
        <v>2.29</v>
      </c>
    </row>
    <row r="10" spans="1:4" x14ac:dyDescent="0.25">
      <c r="A10" s="13" t="s">
        <v>58</v>
      </c>
      <c r="B10" s="13" t="s">
        <v>63</v>
      </c>
      <c r="C10" s="3">
        <v>2.3199999999999998</v>
      </c>
    </row>
    <row r="11" spans="1:4" x14ac:dyDescent="0.25">
      <c r="A11" s="13" t="s">
        <v>58</v>
      </c>
      <c r="B11" s="13" t="s">
        <v>79</v>
      </c>
      <c r="C11" s="3">
        <v>2.3199999999999998</v>
      </c>
    </row>
    <row r="12" spans="1:4" x14ac:dyDescent="0.25">
      <c r="A12" s="13" t="s">
        <v>58</v>
      </c>
      <c r="B12" s="13" t="s">
        <v>77</v>
      </c>
      <c r="C12" s="3">
        <v>3.03</v>
      </c>
    </row>
    <row r="13" spans="1:4" x14ac:dyDescent="0.25">
      <c r="A13" s="13" t="s">
        <v>58</v>
      </c>
      <c r="B13" s="13" t="s">
        <v>80</v>
      </c>
      <c r="C13" s="3">
        <v>2.69</v>
      </c>
    </row>
    <row r="14" spans="1:4" x14ac:dyDescent="0.25">
      <c r="A14" s="13" t="s">
        <v>58</v>
      </c>
      <c r="B14" s="13" t="s">
        <v>64</v>
      </c>
      <c r="C14" s="3">
        <v>3.13</v>
      </c>
    </row>
    <row r="15" spans="1:4" x14ac:dyDescent="0.25">
      <c r="A15" s="13" t="s">
        <v>58</v>
      </c>
      <c r="B15" s="13" t="s">
        <v>76</v>
      </c>
      <c r="C15" s="3">
        <v>3.09</v>
      </c>
    </row>
    <row r="16" spans="1:4" x14ac:dyDescent="0.25">
      <c r="A16" s="13" t="s">
        <v>58</v>
      </c>
      <c r="B16" s="11" t="s">
        <v>42</v>
      </c>
      <c r="C16" s="3">
        <v>2.99</v>
      </c>
    </row>
    <row r="17" spans="1:3" x14ac:dyDescent="0.25">
      <c r="A17" s="13" t="s">
        <v>58</v>
      </c>
      <c r="B17" s="11" t="s">
        <v>52</v>
      </c>
      <c r="C17" s="3">
        <v>2.91</v>
      </c>
    </row>
    <row r="18" spans="1:3" x14ac:dyDescent="0.25">
      <c r="A18" s="13" t="s">
        <v>58</v>
      </c>
      <c r="B18" s="11" t="s">
        <v>39</v>
      </c>
      <c r="C18" s="3">
        <v>2.77</v>
      </c>
    </row>
    <row r="19" spans="1:3" x14ac:dyDescent="0.25">
      <c r="A19" s="13" t="s">
        <v>58</v>
      </c>
      <c r="B19" s="11" t="s">
        <v>53</v>
      </c>
      <c r="C19" s="3">
        <v>3.23</v>
      </c>
    </row>
    <row r="20" spans="1:3" x14ac:dyDescent="0.25">
      <c r="A20" s="13" t="s">
        <v>58</v>
      </c>
      <c r="B20" s="11" t="s">
        <v>40</v>
      </c>
      <c r="C20" s="3">
        <v>3.45</v>
      </c>
    </row>
    <row r="21" spans="1:3" x14ac:dyDescent="0.25">
      <c r="A21" s="13" t="s">
        <v>58</v>
      </c>
      <c r="B21" s="13" t="s">
        <v>51</v>
      </c>
      <c r="C21" s="3">
        <v>2.74</v>
      </c>
    </row>
    <row r="22" spans="1:3" x14ac:dyDescent="0.25">
      <c r="A22" s="15" t="s">
        <v>47</v>
      </c>
      <c r="B22" s="11" t="s">
        <v>18</v>
      </c>
      <c r="C22" s="15">
        <v>15.5</v>
      </c>
    </row>
    <row r="23" spans="1:3" x14ac:dyDescent="0.25">
      <c r="A23" s="15" t="s">
        <v>59</v>
      </c>
      <c r="B23" s="11" t="s">
        <v>53</v>
      </c>
      <c r="C23" s="11">
        <v>0.7</v>
      </c>
    </row>
    <row r="24" spans="1:3" x14ac:dyDescent="0.25">
      <c r="A24" s="13" t="s">
        <v>31</v>
      </c>
      <c r="B24" s="13" t="s">
        <v>53</v>
      </c>
      <c r="C24" s="11">
        <v>2.19</v>
      </c>
    </row>
    <row r="25" spans="1:3" x14ac:dyDescent="0.25">
      <c r="A25" s="13" t="s">
        <v>3</v>
      </c>
      <c r="B25" s="13" t="s">
        <v>42</v>
      </c>
      <c r="C25" s="13">
        <v>3.125</v>
      </c>
    </row>
    <row r="26" spans="1:3" x14ac:dyDescent="0.25">
      <c r="A26" s="13" t="s">
        <v>3</v>
      </c>
      <c r="B26" s="13" t="s">
        <v>52</v>
      </c>
      <c r="C26" s="13">
        <v>3.77</v>
      </c>
    </row>
    <row r="27" spans="1:3" x14ac:dyDescent="0.25">
      <c r="A27" s="13" t="s">
        <v>3</v>
      </c>
      <c r="B27" s="13" t="s">
        <v>53</v>
      </c>
      <c r="C27" s="13">
        <v>3.9670000000000001</v>
      </c>
    </row>
    <row r="28" spans="1:3" x14ac:dyDescent="0.25">
      <c r="A28" s="13" t="s">
        <v>3</v>
      </c>
      <c r="B28" s="13" t="s">
        <v>40</v>
      </c>
      <c r="C28" s="13">
        <v>3.7</v>
      </c>
    </row>
    <row r="29" spans="1:3" x14ac:dyDescent="0.25">
      <c r="A29" s="13" t="s">
        <v>3</v>
      </c>
      <c r="B29" s="13" t="s">
        <v>51</v>
      </c>
      <c r="C29" s="13">
        <v>2.79</v>
      </c>
    </row>
    <row r="30" spans="1:3" x14ac:dyDescent="0.25">
      <c r="A30" s="11" t="s">
        <v>48</v>
      </c>
      <c r="B30" s="13" t="s">
        <v>50</v>
      </c>
      <c r="C30" s="3">
        <v>1.18</v>
      </c>
    </row>
    <row r="31" spans="1:3" x14ac:dyDescent="0.25">
      <c r="A31" s="11" t="s">
        <v>48</v>
      </c>
      <c r="B31" s="13" t="s">
        <v>61</v>
      </c>
      <c r="C31" s="3">
        <v>2.6</v>
      </c>
    </row>
    <row r="32" spans="1:3" x14ac:dyDescent="0.25">
      <c r="A32" s="11" t="s">
        <v>48</v>
      </c>
      <c r="B32" s="13" t="s">
        <v>41</v>
      </c>
      <c r="C32" s="3">
        <v>3.2399999999999998</v>
      </c>
    </row>
    <row r="33" spans="1:3" x14ac:dyDescent="0.25">
      <c r="A33" s="11" t="s">
        <v>48</v>
      </c>
      <c r="B33" s="13" t="s">
        <v>63</v>
      </c>
      <c r="C33" s="3">
        <v>3.91</v>
      </c>
    </row>
    <row r="34" spans="1:3" x14ac:dyDescent="0.25">
      <c r="A34" s="11" t="s">
        <v>48</v>
      </c>
      <c r="B34" s="13" t="s">
        <v>79</v>
      </c>
      <c r="C34" s="3">
        <v>3.47</v>
      </c>
    </row>
    <row r="35" spans="1:3" x14ac:dyDescent="0.25">
      <c r="A35" s="11" t="s">
        <v>48</v>
      </c>
      <c r="B35" s="13" t="s">
        <v>77</v>
      </c>
      <c r="C35" s="3">
        <v>3.56</v>
      </c>
    </row>
    <row r="36" spans="1:3" x14ac:dyDescent="0.25">
      <c r="A36" s="11" t="s">
        <v>48</v>
      </c>
      <c r="B36" s="13" t="s">
        <v>80</v>
      </c>
      <c r="C36" s="3">
        <v>3.81</v>
      </c>
    </row>
    <row r="37" spans="1:3" x14ac:dyDescent="0.25">
      <c r="A37" s="11" t="s">
        <v>48</v>
      </c>
      <c r="B37" s="13" t="s">
        <v>64</v>
      </c>
      <c r="C37" s="3">
        <v>5.0999999999999996</v>
      </c>
    </row>
    <row r="38" spans="1:3" x14ac:dyDescent="0.25">
      <c r="A38" s="11" t="s">
        <v>48</v>
      </c>
      <c r="B38" s="13" t="s">
        <v>76</v>
      </c>
      <c r="C38" s="3">
        <v>6.83</v>
      </c>
    </row>
    <row r="39" spans="1:3" x14ac:dyDescent="0.25">
      <c r="A39" s="11" t="s">
        <v>48</v>
      </c>
      <c r="B39" s="11" t="s">
        <v>42</v>
      </c>
      <c r="C39" s="3">
        <v>5.84</v>
      </c>
    </row>
    <row r="40" spans="1:3" x14ac:dyDescent="0.25">
      <c r="A40" s="11" t="s">
        <v>48</v>
      </c>
      <c r="B40" s="11" t="s">
        <v>52</v>
      </c>
      <c r="C40" s="3">
        <v>7.84</v>
      </c>
    </row>
    <row r="41" spans="1:3" x14ac:dyDescent="0.25">
      <c r="A41" s="11" t="s">
        <v>48</v>
      </c>
      <c r="B41" s="11" t="s">
        <v>39</v>
      </c>
      <c r="C41" s="3">
        <v>5.08</v>
      </c>
    </row>
    <row r="42" spans="1:3" x14ac:dyDescent="0.25">
      <c r="A42" s="11" t="s">
        <v>48</v>
      </c>
      <c r="B42" s="11" t="s">
        <v>53</v>
      </c>
      <c r="C42" s="3">
        <v>7.57</v>
      </c>
    </row>
    <row r="43" spans="1:3" x14ac:dyDescent="0.25">
      <c r="A43" s="11" t="s">
        <v>48</v>
      </c>
      <c r="B43" s="11" t="s">
        <v>40</v>
      </c>
      <c r="C43" s="3">
        <v>10.77</v>
      </c>
    </row>
    <row r="44" spans="1:3" x14ac:dyDescent="0.25">
      <c r="A44" s="11" t="s">
        <v>48</v>
      </c>
      <c r="B44" s="13" t="s">
        <v>51</v>
      </c>
      <c r="C44" s="3">
        <v>8.99</v>
      </c>
    </row>
    <row r="45" spans="1:3" x14ac:dyDescent="0.25">
      <c r="A45" s="13" t="s">
        <v>32</v>
      </c>
      <c r="B45" s="16" t="s">
        <v>24</v>
      </c>
      <c r="C45" s="11">
        <v>0.82</v>
      </c>
    </row>
    <row r="46" spans="1:3" x14ac:dyDescent="0.25">
      <c r="A46" s="13" t="s">
        <v>32</v>
      </c>
      <c r="B46" s="16" t="s">
        <v>26</v>
      </c>
      <c r="C46" s="11">
        <v>0.34</v>
      </c>
    </row>
    <row r="47" spans="1:3" x14ac:dyDescent="0.25">
      <c r="A47" s="13" t="s">
        <v>32</v>
      </c>
      <c r="B47" s="11" t="s">
        <v>28</v>
      </c>
      <c r="C47" s="20">
        <v>0.66</v>
      </c>
    </row>
    <row r="48" spans="1:3" x14ac:dyDescent="0.25">
      <c r="A48" s="13" t="s">
        <v>32</v>
      </c>
      <c r="B48" s="11" t="s">
        <v>29</v>
      </c>
      <c r="C48" s="11">
        <v>0.64</v>
      </c>
    </row>
    <row r="49" spans="1:3" x14ac:dyDescent="0.25">
      <c r="A49" s="13" t="s">
        <v>32</v>
      </c>
      <c r="B49" s="11" t="s">
        <v>30</v>
      </c>
      <c r="C49" s="11">
        <v>1.28</v>
      </c>
    </row>
    <row r="50" spans="1:3" x14ac:dyDescent="0.25">
      <c r="A50" s="13" t="s">
        <v>32</v>
      </c>
      <c r="B50" s="11" t="s">
        <v>5</v>
      </c>
      <c r="C50" s="11">
        <v>0.33500000000000002</v>
      </c>
    </row>
    <row r="51" spans="1:3" x14ac:dyDescent="0.25">
      <c r="A51" s="13" t="s">
        <v>32</v>
      </c>
      <c r="B51" s="11" t="s">
        <v>6</v>
      </c>
      <c r="C51" s="11">
        <v>0.34</v>
      </c>
    </row>
    <row r="52" spans="1:3" x14ac:dyDescent="0.25">
      <c r="A52" s="13" t="s">
        <v>32</v>
      </c>
      <c r="B52" s="11" t="s">
        <v>8</v>
      </c>
      <c r="C52" s="11">
        <v>1.05</v>
      </c>
    </row>
    <row r="53" spans="1:3" x14ac:dyDescent="0.25">
      <c r="A53" s="13" t="s">
        <v>32</v>
      </c>
      <c r="B53" s="11" t="s">
        <v>9</v>
      </c>
      <c r="C53" s="11">
        <v>1.71</v>
      </c>
    </row>
    <row r="54" spans="1:3" x14ac:dyDescent="0.25">
      <c r="A54" s="13" t="s">
        <v>32</v>
      </c>
      <c r="B54" s="11" t="s">
        <v>10</v>
      </c>
      <c r="C54" s="11">
        <v>1.73</v>
      </c>
    </row>
    <row r="55" spans="1:3" x14ac:dyDescent="0.25">
      <c r="A55" s="13" t="s">
        <v>32</v>
      </c>
      <c r="B55" s="11" t="s">
        <v>11</v>
      </c>
      <c r="C55" s="11">
        <v>1.8</v>
      </c>
    </row>
    <row r="56" spans="1:3" x14ac:dyDescent="0.25">
      <c r="A56" s="13" t="s">
        <v>32</v>
      </c>
      <c r="B56" s="11" t="s">
        <v>12</v>
      </c>
      <c r="C56" s="11">
        <v>3.4</v>
      </c>
    </row>
    <row r="57" spans="1:3" x14ac:dyDescent="0.25">
      <c r="A57" s="13" t="s">
        <v>32</v>
      </c>
      <c r="B57" s="11" t="s">
        <v>13</v>
      </c>
      <c r="C57" s="11">
        <v>2.57</v>
      </c>
    </row>
    <row r="58" spans="1:3" x14ac:dyDescent="0.25">
      <c r="A58" s="13" t="s">
        <v>32</v>
      </c>
      <c r="B58" s="11" t="s">
        <v>14</v>
      </c>
      <c r="C58" s="11">
        <v>3.18</v>
      </c>
    </row>
    <row r="59" spans="1:3" x14ac:dyDescent="0.25">
      <c r="A59" s="13" t="s">
        <v>32</v>
      </c>
      <c r="B59" s="11" t="s">
        <v>15</v>
      </c>
      <c r="C59" s="11">
        <v>3.38</v>
      </c>
    </row>
    <row r="60" spans="1:3" x14ac:dyDescent="0.25">
      <c r="A60" s="13" t="s">
        <v>32</v>
      </c>
      <c r="B60" s="11" t="s">
        <v>16</v>
      </c>
      <c r="C60" s="11">
        <v>3.7</v>
      </c>
    </row>
    <row r="61" spans="1:3" x14ac:dyDescent="0.25">
      <c r="A61" s="13" t="s">
        <v>32</v>
      </c>
      <c r="B61" s="11" t="s">
        <v>17</v>
      </c>
      <c r="C61" s="11">
        <v>3.2</v>
      </c>
    </row>
    <row r="62" spans="1:3" x14ac:dyDescent="0.25">
      <c r="A62" s="13" t="s">
        <v>32</v>
      </c>
      <c r="B62" s="11" t="s">
        <v>18</v>
      </c>
      <c r="C62" s="11">
        <v>2.7</v>
      </c>
    </row>
    <row r="63" spans="1:3" x14ac:dyDescent="0.25">
      <c r="A63" s="13" t="s">
        <v>32</v>
      </c>
      <c r="B63" s="11" t="s">
        <v>19</v>
      </c>
      <c r="C63" s="11">
        <v>3.3</v>
      </c>
    </row>
    <row r="64" spans="1:3" x14ac:dyDescent="0.25">
      <c r="A64" s="13" t="s">
        <v>32</v>
      </c>
      <c r="B64" s="11" t="s">
        <v>20</v>
      </c>
      <c r="C64" s="11">
        <v>5.9</v>
      </c>
    </row>
    <row r="65" spans="1:3" x14ac:dyDescent="0.25">
      <c r="A65" s="11" t="s">
        <v>4</v>
      </c>
      <c r="B65" s="13" t="s">
        <v>79</v>
      </c>
      <c r="C65" s="13">
        <v>1</v>
      </c>
    </row>
    <row r="66" spans="1:3" x14ac:dyDescent="0.25">
      <c r="A66" s="11" t="s">
        <v>4</v>
      </c>
      <c r="B66" s="13" t="s">
        <v>77</v>
      </c>
      <c r="C66" s="13">
        <v>2</v>
      </c>
    </row>
    <row r="67" spans="1:3" x14ac:dyDescent="0.25">
      <c r="A67" s="11" t="s">
        <v>4</v>
      </c>
      <c r="B67" s="13" t="s">
        <v>80</v>
      </c>
      <c r="C67" s="13">
        <v>5</v>
      </c>
    </row>
    <row r="68" spans="1:3" x14ac:dyDescent="0.25">
      <c r="A68" s="11" t="s">
        <v>4</v>
      </c>
      <c r="B68" s="13" t="s">
        <v>64</v>
      </c>
      <c r="C68" s="3">
        <v>1</v>
      </c>
    </row>
    <row r="69" spans="1:3" x14ac:dyDescent="0.25">
      <c r="A69" s="11" t="s">
        <v>4</v>
      </c>
      <c r="B69" s="13" t="s">
        <v>76</v>
      </c>
      <c r="C69" s="13">
        <v>4</v>
      </c>
    </row>
    <row r="70" spans="1:3" x14ac:dyDescent="0.25">
      <c r="A70" s="11" t="s">
        <v>4</v>
      </c>
      <c r="B70" s="11" t="s">
        <v>42</v>
      </c>
      <c r="C70" s="11">
        <v>4</v>
      </c>
    </row>
    <row r="71" spans="1:3" x14ac:dyDescent="0.25">
      <c r="A71" s="11" t="s">
        <v>4</v>
      </c>
      <c r="B71" s="11" t="s">
        <v>52</v>
      </c>
      <c r="C71" s="3">
        <v>2</v>
      </c>
    </row>
    <row r="72" spans="1:3" x14ac:dyDescent="0.25">
      <c r="A72" s="11" t="s">
        <v>4</v>
      </c>
      <c r="B72" s="11" t="s">
        <v>39</v>
      </c>
      <c r="C72" s="11">
        <v>2</v>
      </c>
    </row>
    <row r="73" spans="1:3" x14ac:dyDescent="0.25">
      <c r="A73" s="11" t="s">
        <v>4</v>
      </c>
      <c r="B73" s="11" t="s">
        <v>53</v>
      </c>
      <c r="C73" s="11">
        <v>6</v>
      </c>
    </row>
    <row r="74" spans="1:3" x14ac:dyDescent="0.25">
      <c r="A74" s="11" t="s">
        <v>4</v>
      </c>
      <c r="B74" s="11" t="s">
        <v>40</v>
      </c>
      <c r="C74" s="24">
        <v>7</v>
      </c>
    </row>
    <row r="75" spans="1:3" x14ac:dyDescent="0.25">
      <c r="A75" s="11" t="s">
        <v>67</v>
      </c>
      <c r="B75" s="11" t="s">
        <v>53</v>
      </c>
      <c r="C75" s="11">
        <v>4</v>
      </c>
    </row>
    <row r="76" spans="1:3" x14ac:dyDescent="0.25">
      <c r="A76" s="11" t="s">
        <v>33</v>
      </c>
      <c r="B76" s="11" t="s">
        <v>40</v>
      </c>
      <c r="C76" s="11">
        <v>0</v>
      </c>
    </row>
    <row r="77" spans="1:3" x14ac:dyDescent="0.25">
      <c r="A77" s="11" t="s">
        <v>33</v>
      </c>
      <c r="B77" s="11" t="s">
        <v>51</v>
      </c>
      <c r="C77" s="11">
        <v>0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56"/>
  <sheetViews>
    <sheetView topLeftCell="A7" zoomScaleNormal="100" workbookViewId="0">
      <selection activeCell="I23" sqref="I23"/>
    </sheetView>
  </sheetViews>
  <sheetFormatPr baseColWidth="10" defaultRowHeight="15" x14ac:dyDescent="0.25"/>
  <cols>
    <col min="2" max="2" width="18.7109375" style="3" customWidth="1"/>
    <col min="3" max="3" width="24.140625" style="3" customWidth="1"/>
  </cols>
  <sheetData>
    <row r="1" spans="1:3" x14ac:dyDescent="0.25">
      <c r="A1" s="9" t="s">
        <v>73</v>
      </c>
      <c r="B1" s="9" t="s">
        <v>75</v>
      </c>
      <c r="C1" s="9" t="s">
        <v>115</v>
      </c>
    </row>
    <row r="2" spans="1:3" x14ac:dyDescent="0.25">
      <c r="A2" t="s">
        <v>2</v>
      </c>
      <c r="B2" s="3" t="s">
        <v>53</v>
      </c>
      <c r="C2" s="3">
        <v>65</v>
      </c>
    </row>
    <row r="3" spans="1:3" x14ac:dyDescent="0.25">
      <c r="A3" t="s">
        <v>2</v>
      </c>
      <c r="B3" s="3" t="s">
        <v>51</v>
      </c>
      <c r="C3" s="3">
        <v>24</v>
      </c>
    </row>
    <row r="4" spans="1:3" x14ac:dyDescent="0.25">
      <c r="A4" t="s">
        <v>0</v>
      </c>
      <c r="B4" s="3" t="s">
        <v>53</v>
      </c>
      <c r="C4" s="3">
        <v>4</v>
      </c>
    </row>
    <row r="5" spans="1:3" x14ac:dyDescent="0.25">
      <c r="A5" t="s">
        <v>0</v>
      </c>
      <c r="B5" s="3" t="s">
        <v>51</v>
      </c>
      <c r="C5" s="3">
        <v>3</v>
      </c>
    </row>
    <row r="6" spans="1:3" x14ac:dyDescent="0.25">
      <c r="A6" t="s">
        <v>58</v>
      </c>
      <c r="B6" s="3" t="s">
        <v>16</v>
      </c>
      <c r="C6" s="3">
        <v>19</v>
      </c>
    </row>
    <row r="7" spans="1:3" x14ac:dyDescent="0.25">
      <c r="A7" t="s">
        <v>58</v>
      </c>
      <c r="B7" s="3" t="s">
        <v>20</v>
      </c>
      <c r="C7" s="3">
        <v>18</v>
      </c>
    </row>
    <row r="8" spans="1:3" x14ac:dyDescent="0.25">
      <c r="A8" t="s">
        <v>47</v>
      </c>
      <c r="B8" s="3" t="s">
        <v>18</v>
      </c>
      <c r="C8" s="3">
        <v>5</v>
      </c>
    </row>
    <row r="9" spans="1:3" x14ac:dyDescent="0.25">
      <c r="A9" t="s">
        <v>59</v>
      </c>
      <c r="B9" s="3" t="s">
        <v>53</v>
      </c>
      <c r="C9" s="3">
        <v>1</v>
      </c>
    </row>
    <row r="10" spans="1:3" x14ac:dyDescent="0.25">
      <c r="A10" t="s">
        <v>31</v>
      </c>
      <c r="B10" s="3" t="s">
        <v>53</v>
      </c>
      <c r="C10" s="3">
        <v>20</v>
      </c>
    </row>
    <row r="11" spans="1:3" x14ac:dyDescent="0.25">
      <c r="A11" t="s">
        <v>48</v>
      </c>
      <c r="B11" s="3" t="s">
        <v>50</v>
      </c>
      <c r="C11" s="3">
        <v>25</v>
      </c>
    </row>
    <row r="12" spans="1:3" x14ac:dyDescent="0.25">
      <c r="A12" t="s">
        <v>48</v>
      </c>
      <c r="B12" s="3" t="s">
        <v>61</v>
      </c>
      <c r="C12" s="3">
        <v>17</v>
      </c>
    </row>
    <row r="13" spans="1:3" x14ac:dyDescent="0.25">
      <c r="A13" t="s">
        <v>48</v>
      </c>
      <c r="B13" s="3" t="s">
        <v>41</v>
      </c>
      <c r="C13" s="3">
        <v>17</v>
      </c>
    </row>
    <row r="14" spans="1:3" x14ac:dyDescent="0.25">
      <c r="A14" t="s">
        <v>48</v>
      </c>
      <c r="B14" s="3" t="s">
        <v>63</v>
      </c>
      <c r="C14" s="3">
        <v>19</v>
      </c>
    </row>
    <row r="15" spans="1:3" x14ac:dyDescent="0.25">
      <c r="A15" t="s">
        <v>48</v>
      </c>
      <c r="B15" s="3" t="s">
        <v>79</v>
      </c>
      <c r="C15" s="3">
        <v>18</v>
      </c>
    </row>
    <row r="16" spans="1:3" x14ac:dyDescent="0.25">
      <c r="A16" t="s">
        <v>48</v>
      </c>
      <c r="B16" s="3" t="s">
        <v>77</v>
      </c>
      <c r="C16" s="3">
        <v>18</v>
      </c>
    </row>
    <row r="17" spans="1:3" x14ac:dyDescent="0.25">
      <c r="A17" t="s">
        <v>48</v>
      </c>
      <c r="B17" s="3" t="s">
        <v>80</v>
      </c>
      <c r="C17" s="3">
        <v>20</v>
      </c>
    </row>
    <row r="18" spans="1:3" x14ac:dyDescent="0.25">
      <c r="A18" t="s">
        <v>48</v>
      </c>
      <c r="B18" s="3" t="s">
        <v>64</v>
      </c>
      <c r="C18" s="3">
        <v>20</v>
      </c>
    </row>
    <row r="19" spans="1:3" x14ac:dyDescent="0.25">
      <c r="A19" t="s">
        <v>48</v>
      </c>
      <c r="B19" s="3" t="s">
        <v>76</v>
      </c>
      <c r="C19" s="3">
        <v>23</v>
      </c>
    </row>
    <row r="20" spans="1:3" x14ac:dyDescent="0.25">
      <c r="A20" t="s">
        <v>48</v>
      </c>
      <c r="B20" s="3" t="s">
        <v>42</v>
      </c>
      <c r="C20" s="3">
        <v>26</v>
      </c>
    </row>
    <row r="21" spans="1:3" x14ac:dyDescent="0.25">
      <c r="A21" t="s">
        <v>48</v>
      </c>
      <c r="B21" s="3" t="s">
        <v>52</v>
      </c>
      <c r="C21" s="3">
        <v>50</v>
      </c>
    </row>
    <row r="22" spans="1:3" x14ac:dyDescent="0.25">
      <c r="A22" t="s">
        <v>48</v>
      </c>
      <c r="B22" s="3" t="s">
        <v>39</v>
      </c>
      <c r="C22" s="3">
        <v>50</v>
      </c>
    </row>
    <row r="23" spans="1:3" x14ac:dyDescent="0.25">
      <c r="A23" t="s">
        <v>48</v>
      </c>
      <c r="B23" s="3" t="s">
        <v>53</v>
      </c>
      <c r="C23" s="3">
        <v>50</v>
      </c>
    </row>
    <row r="24" spans="1:3" x14ac:dyDescent="0.25">
      <c r="A24" t="s">
        <v>48</v>
      </c>
      <c r="B24" s="3" t="s">
        <v>40</v>
      </c>
      <c r="C24" s="3">
        <v>50</v>
      </c>
    </row>
    <row r="25" spans="1:3" x14ac:dyDescent="0.25">
      <c r="A25" t="s">
        <v>48</v>
      </c>
      <c r="B25" s="3" t="s">
        <v>51</v>
      </c>
      <c r="C25" s="3">
        <v>50</v>
      </c>
    </row>
    <row r="26" spans="1:3" x14ac:dyDescent="0.25">
      <c r="A26" t="s">
        <v>32</v>
      </c>
      <c r="B26" s="3" t="s">
        <v>24</v>
      </c>
      <c r="C26" s="3">
        <v>2</v>
      </c>
    </row>
    <row r="27" spans="1:3" x14ac:dyDescent="0.25">
      <c r="A27" t="s">
        <v>32</v>
      </c>
      <c r="B27" s="3" t="s">
        <v>26</v>
      </c>
      <c r="C27" s="3">
        <v>1</v>
      </c>
    </row>
    <row r="28" spans="1:3" x14ac:dyDescent="0.25">
      <c r="A28" t="s">
        <v>32</v>
      </c>
      <c r="B28" s="3" t="s">
        <v>28</v>
      </c>
      <c r="C28" s="3">
        <v>1</v>
      </c>
    </row>
    <row r="29" spans="1:3" x14ac:dyDescent="0.25">
      <c r="A29" t="s">
        <v>32</v>
      </c>
      <c r="B29" s="3" t="s">
        <v>29</v>
      </c>
      <c r="C29" s="3">
        <v>2</v>
      </c>
    </row>
    <row r="30" spans="1:3" x14ac:dyDescent="0.25">
      <c r="A30" t="s">
        <v>32</v>
      </c>
      <c r="B30" s="3" t="s">
        <v>30</v>
      </c>
      <c r="C30" s="3">
        <v>4</v>
      </c>
    </row>
    <row r="31" spans="1:3" x14ac:dyDescent="0.25">
      <c r="A31" t="s">
        <v>32</v>
      </c>
      <c r="B31" s="3" t="s">
        <v>5</v>
      </c>
      <c r="C31" s="3">
        <v>1</v>
      </c>
    </row>
    <row r="32" spans="1:3" x14ac:dyDescent="0.25">
      <c r="A32" t="s">
        <v>32</v>
      </c>
      <c r="B32" s="3" t="s">
        <v>6</v>
      </c>
      <c r="C32" s="3">
        <v>1</v>
      </c>
    </row>
    <row r="33" spans="1:3" x14ac:dyDescent="0.25">
      <c r="A33" t="s">
        <v>32</v>
      </c>
      <c r="B33" s="3" t="s">
        <v>8</v>
      </c>
      <c r="C33" s="3">
        <v>3</v>
      </c>
    </row>
    <row r="34" spans="1:3" x14ac:dyDescent="0.25">
      <c r="A34" t="s">
        <v>32</v>
      </c>
      <c r="B34" s="3" t="s">
        <v>9</v>
      </c>
      <c r="C34" s="3">
        <v>3</v>
      </c>
    </row>
    <row r="35" spans="1:3" x14ac:dyDescent="0.25">
      <c r="A35" t="s">
        <v>32</v>
      </c>
      <c r="B35" s="3" t="s">
        <v>10</v>
      </c>
      <c r="C35" s="3">
        <v>5</v>
      </c>
    </row>
    <row r="36" spans="1:3" x14ac:dyDescent="0.25">
      <c r="A36" t="s">
        <v>32</v>
      </c>
      <c r="B36" s="3" t="s">
        <v>11</v>
      </c>
      <c r="C36" s="3">
        <v>4</v>
      </c>
    </row>
    <row r="37" spans="1:3" x14ac:dyDescent="0.25">
      <c r="A37" t="s">
        <v>32</v>
      </c>
      <c r="B37" s="3" t="s">
        <v>12</v>
      </c>
      <c r="C37" s="3">
        <v>5</v>
      </c>
    </row>
    <row r="38" spans="1:3" x14ac:dyDescent="0.25">
      <c r="A38" t="s">
        <v>32</v>
      </c>
      <c r="B38" s="3" t="s">
        <v>13</v>
      </c>
      <c r="C38" s="3">
        <v>5</v>
      </c>
    </row>
    <row r="39" spans="1:3" x14ac:dyDescent="0.25">
      <c r="A39" t="s">
        <v>32</v>
      </c>
      <c r="B39" s="3" t="s">
        <v>14</v>
      </c>
      <c r="C39" s="3">
        <v>5</v>
      </c>
    </row>
    <row r="40" spans="1:3" x14ac:dyDescent="0.25">
      <c r="A40" t="s">
        <v>32</v>
      </c>
      <c r="B40" s="3" t="s">
        <v>15</v>
      </c>
      <c r="C40" s="3">
        <v>6</v>
      </c>
    </row>
    <row r="41" spans="1:3" x14ac:dyDescent="0.25">
      <c r="A41" t="s">
        <v>32</v>
      </c>
      <c r="B41" s="3" t="s">
        <v>16</v>
      </c>
      <c r="C41" s="3">
        <v>6</v>
      </c>
    </row>
    <row r="42" spans="1:3" x14ac:dyDescent="0.25">
      <c r="A42" t="s">
        <v>32</v>
      </c>
      <c r="B42" s="3" t="s">
        <v>17</v>
      </c>
      <c r="C42" s="3">
        <v>1</v>
      </c>
    </row>
    <row r="43" spans="1:3" x14ac:dyDescent="0.25">
      <c r="A43" t="s">
        <v>32</v>
      </c>
      <c r="B43" s="3" t="s">
        <v>18</v>
      </c>
      <c r="C43" s="3">
        <v>17</v>
      </c>
    </row>
    <row r="44" spans="1:3" x14ac:dyDescent="0.25">
      <c r="A44" t="s">
        <v>32</v>
      </c>
      <c r="B44" s="3" t="s">
        <v>19</v>
      </c>
      <c r="C44" s="3">
        <v>8</v>
      </c>
    </row>
    <row r="45" spans="1:3" x14ac:dyDescent="0.25">
      <c r="A45" t="s">
        <v>32</v>
      </c>
      <c r="B45" s="3" t="s">
        <v>20</v>
      </c>
      <c r="C45" s="3">
        <v>10</v>
      </c>
    </row>
    <row r="46" spans="1:3" x14ac:dyDescent="0.25">
      <c r="A46" t="s">
        <v>4</v>
      </c>
      <c r="B46" s="3" t="s">
        <v>80</v>
      </c>
      <c r="C46" s="3">
        <v>2</v>
      </c>
    </row>
    <row r="47" spans="1:3" x14ac:dyDescent="0.25">
      <c r="A47" t="s">
        <v>4</v>
      </c>
      <c r="B47" s="3" t="s">
        <v>64</v>
      </c>
      <c r="C47" s="3">
        <v>2</v>
      </c>
    </row>
    <row r="48" spans="1:3" x14ac:dyDescent="0.25">
      <c r="A48" t="s">
        <v>4</v>
      </c>
      <c r="B48" s="3" t="s">
        <v>76</v>
      </c>
      <c r="C48" s="3">
        <v>2</v>
      </c>
    </row>
    <row r="49" spans="1:3" x14ac:dyDescent="0.25">
      <c r="A49" t="s">
        <v>4</v>
      </c>
      <c r="B49" s="3" t="s">
        <v>42</v>
      </c>
      <c r="C49" s="3">
        <v>8</v>
      </c>
    </row>
    <row r="50" spans="1:3" x14ac:dyDescent="0.25">
      <c r="A50" t="s">
        <v>4</v>
      </c>
      <c r="B50" s="3" t="s">
        <v>52</v>
      </c>
      <c r="C50" s="3">
        <v>4</v>
      </c>
    </row>
    <row r="51" spans="1:3" x14ac:dyDescent="0.25">
      <c r="A51" t="s">
        <v>4</v>
      </c>
      <c r="B51" s="3" t="s">
        <v>39</v>
      </c>
      <c r="C51" s="3">
        <v>5</v>
      </c>
    </row>
    <row r="52" spans="1:3" x14ac:dyDescent="0.25">
      <c r="A52" t="s">
        <v>4</v>
      </c>
      <c r="B52" s="3" t="s">
        <v>53</v>
      </c>
      <c r="C52" s="3">
        <v>5</v>
      </c>
    </row>
    <row r="53" spans="1:3" x14ac:dyDescent="0.25">
      <c r="A53" t="s">
        <v>4</v>
      </c>
      <c r="B53" s="3" t="s">
        <v>40</v>
      </c>
      <c r="C53" s="3">
        <v>12</v>
      </c>
    </row>
    <row r="54" spans="1:3" x14ac:dyDescent="0.25">
      <c r="A54" t="s">
        <v>4</v>
      </c>
      <c r="B54" s="3" t="s">
        <v>51</v>
      </c>
      <c r="C54" s="3">
        <v>8</v>
      </c>
    </row>
    <row r="55" spans="1:3" x14ac:dyDescent="0.25">
      <c r="A55" t="s">
        <v>67</v>
      </c>
      <c r="B55" s="3" t="s">
        <v>53</v>
      </c>
      <c r="C55" s="3">
        <v>4</v>
      </c>
    </row>
    <row r="56" spans="1:3" x14ac:dyDescent="0.25">
      <c r="A56" t="s">
        <v>33</v>
      </c>
      <c r="B56" s="3" t="s">
        <v>51</v>
      </c>
      <c r="C56" s="3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61"/>
  <sheetViews>
    <sheetView workbookViewId="0">
      <selection activeCell="E20" sqref="E20"/>
    </sheetView>
  </sheetViews>
  <sheetFormatPr baseColWidth="10" defaultRowHeight="15" x14ac:dyDescent="0.25"/>
  <cols>
    <col min="1" max="1" width="21.42578125" customWidth="1"/>
    <col min="2" max="2" width="20.28515625" style="3" customWidth="1"/>
    <col min="3" max="3" width="20.7109375" style="3" customWidth="1"/>
  </cols>
  <sheetData>
    <row r="1" spans="1:3" x14ac:dyDescent="0.25">
      <c r="A1" s="9" t="s">
        <v>73</v>
      </c>
      <c r="B1" s="9" t="s">
        <v>75</v>
      </c>
      <c r="C1" s="9" t="s">
        <v>116</v>
      </c>
    </row>
    <row r="2" spans="1:3" x14ac:dyDescent="0.25">
      <c r="A2" t="s">
        <v>32</v>
      </c>
      <c r="B2" s="3" t="s">
        <v>22</v>
      </c>
      <c r="C2" s="3">
        <v>92.7</v>
      </c>
    </row>
    <row r="3" spans="1:3" x14ac:dyDescent="0.25">
      <c r="A3" t="s">
        <v>32</v>
      </c>
      <c r="B3" s="3" t="s">
        <v>23</v>
      </c>
      <c r="C3" s="3">
        <v>87.1</v>
      </c>
    </row>
    <row r="4" spans="1:3" x14ac:dyDescent="0.25">
      <c r="A4" t="s">
        <v>32</v>
      </c>
      <c r="B4" s="3" t="s">
        <v>24</v>
      </c>
      <c r="C4" s="3">
        <v>81</v>
      </c>
    </row>
    <row r="5" spans="1:3" x14ac:dyDescent="0.25">
      <c r="A5" t="s">
        <v>32</v>
      </c>
      <c r="B5" s="3" t="s">
        <v>25</v>
      </c>
      <c r="C5" s="3">
        <v>89.23</v>
      </c>
    </row>
    <row r="6" spans="1:3" x14ac:dyDescent="0.25">
      <c r="A6" t="s">
        <v>32</v>
      </c>
      <c r="B6" s="3" t="s">
        <v>26</v>
      </c>
      <c r="C6" s="3">
        <v>91.93</v>
      </c>
    </row>
    <row r="7" spans="1:3" x14ac:dyDescent="0.25">
      <c r="A7" t="s">
        <v>32</v>
      </c>
      <c r="B7" s="3" t="s">
        <v>27</v>
      </c>
      <c r="C7" s="3">
        <v>91.8</v>
      </c>
    </row>
    <row r="8" spans="1:3" x14ac:dyDescent="0.25">
      <c r="A8" t="s">
        <v>32</v>
      </c>
      <c r="B8" s="3" t="s">
        <v>28</v>
      </c>
      <c r="C8" s="3">
        <v>76.19</v>
      </c>
    </row>
    <row r="9" spans="1:3" x14ac:dyDescent="0.25">
      <c r="A9" t="s">
        <v>32</v>
      </c>
      <c r="B9" s="3" t="s">
        <v>29</v>
      </c>
      <c r="C9" s="3">
        <v>84.29</v>
      </c>
    </row>
    <row r="10" spans="1:3" x14ac:dyDescent="0.25">
      <c r="A10" t="s">
        <v>32</v>
      </c>
      <c r="B10" s="3" t="s">
        <v>30</v>
      </c>
      <c r="C10" s="3">
        <v>66.67</v>
      </c>
    </row>
    <row r="11" spans="1:3" x14ac:dyDescent="0.25">
      <c r="A11" t="s">
        <v>32</v>
      </c>
      <c r="B11" s="3" t="s">
        <v>5</v>
      </c>
      <c r="C11" s="3">
        <v>75.41</v>
      </c>
    </row>
    <row r="12" spans="1:3" x14ac:dyDescent="0.25">
      <c r="A12" t="s">
        <v>48</v>
      </c>
      <c r="B12" s="3" t="s">
        <v>6</v>
      </c>
      <c r="C12" s="3">
        <v>78.819999999999993</v>
      </c>
    </row>
    <row r="13" spans="1:3" x14ac:dyDescent="0.25">
      <c r="A13" t="s">
        <v>32</v>
      </c>
      <c r="B13" s="3" t="s">
        <v>6</v>
      </c>
      <c r="C13" s="3">
        <v>72.13</v>
      </c>
    </row>
    <row r="14" spans="1:3" x14ac:dyDescent="0.25">
      <c r="A14" t="s">
        <v>48</v>
      </c>
      <c r="B14" s="3" t="s">
        <v>7</v>
      </c>
      <c r="C14" s="3">
        <v>71.430000000000007</v>
      </c>
    </row>
    <row r="15" spans="1:3" x14ac:dyDescent="0.25">
      <c r="A15" t="s">
        <v>32</v>
      </c>
      <c r="B15" s="3" t="s">
        <v>7</v>
      </c>
      <c r="C15" s="3">
        <v>73.239999999999995</v>
      </c>
    </row>
    <row r="16" spans="1:3" x14ac:dyDescent="0.25">
      <c r="A16" t="s">
        <v>48</v>
      </c>
      <c r="B16" s="3" t="s">
        <v>8</v>
      </c>
      <c r="C16" s="3">
        <v>76.319999999999993</v>
      </c>
    </row>
    <row r="17" spans="1:3" x14ac:dyDescent="0.25">
      <c r="A17" t="s">
        <v>32</v>
      </c>
      <c r="B17" s="3" t="s">
        <v>8</v>
      </c>
      <c r="C17" s="3">
        <v>62.32</v>
      </c>
    </row>
    <row r="18" spans="1:3" x14ac:dyDescent="0.25">
      <c r="A18" t="s">
        <v>48</v>
      </c>
      <c r="B18" s="3" t="s">
        <v>9</v>
      </c>
      <c r="C18" s="3">
        <v>77.5</v>
      </c>
    </row>
    <row r="19" spans="1:3" x14ac:dyDescent="0.25">
      <c r="A19" t="s">
        <v>32</v>
      </c>
      <c r="B19" s="3" t="s">
        <v>9</v>
      </c>
      <c r="C19" s="3">
        <v>46.03</v>
      </c>
    </row>
    <row r="20" spans="1:3" x14ac:dyDescent="0.25">
      <c r="A20" t="s">
        <v>48</v>
      </c>
      <c r="B20" s="3" t="s">
        <v>10</v>
      </c>
      <c r="C20" s="3">
        <v>72.41</v>
      </c>
    </row>
    <row r="21" spans="1:3" x14ac:dyDescent="0.25">
      <c r="A21" t="s">
        <v>32</v>
      </c>
      <c r="B21" s="3" t="s">
        <v>10</v>
      </c>
      <c r="C21" s="3">
        <v>41.18</v>
      </c>
    </row>
    <row r="22" spans="1:3" x14ac:dyDescent="0.25">
      <c r="A22" t="s">
        <v>3</v>
      </c>
      <c r="B22" s="3" t="s">
        <v>11</v>
      </c>
      <c r="C22" s="3">
        <v>77.3</v>
      </c>
    </row>
    <row r="23" spans="1:3" x14ac:dyDescent="0.25">
      <c r="A23" t="s">
        <v>48</v>
      </c>
      <c r="B23" s="3" t="s">
        <v>11</v>
      </c>
      <c r="C23" s="3">
        <v>67.650000000000006</v>
      </c>
    </row>
    <row r="24" spans="1:3" x14ac:dyDescent="0.25">
      <c r="A24" t="s">
        <v>32</v>
      </c>
      <c r="B24" s="3" t="s">
        <v>11</v>
      </c>
      <c r="C24" s="3">
        <v>65.22</v>
      </c>
    </row>
    <row r="25" spans="1:3" x14ac:dyDescent="0.25">
      <c r="A25" t="s">
        <v>48</v>
      </c>
      <c r="B25" s="3" t="s">
        <v>12</v>
      </c>
      <c r="C25" s="3">
        <v>68.75</v>
      </c>
    </row>
    <row r="26" spans="1:3" x14ac:dyDescent="0.25">
      <c r="A26" t="s">
        <v>32</v>
      </c>
      <c r="B26" s="3" t="s">
        <v>12</v>
      </c>
      <c r="C26" s="3">
        <v>58.33</v>
      </c>
    </row>
    <row r="27" spans="1:3" x14ac:dyDescent="0.25">
      <c r="A27" t="s">
        <v>4</v>
      </c>
      <c r="B27" s="3" t="s">
        <v>12</v>
      </c>
      <c r="C27" s="3">
        <v>85.42</v>
      </c>
    </row>
    <row r="28" spans="1:3" x14ac:dyDescent="0.25">
      <c r="A28" t="s">
        <v>3</v>
      </c>
      <c r="B28" s="3" t="s">
        <v>13</v>
      </c>
      <c r="C28" s="3">
        <v>56.4</v>
      </c>
    </row>
    <row r="29" spans="1:3" x14ac:dyDescent="0.25">
      <c r="A29" t="s">
        <v>48</v>
      </c>
      <c r="B29" s="3" t="s">
        <v>13</v>
      </c>
      <c r="C29" s="3">
        <v>80.22</v>
      </c>
    </row>
    <row r="30" spans="1:3" x14ac:dyDescent="0.25">
      <c r="A30" t="s">
        <v>32</v>
      </c>
      <c r="B30" s="3" t="s">
        <v>13</v>
      </c>
      <c r="C30" s="3">
        <v>58.46</v>
      </c>
    </row>
    <row r="31" spans="1:3" x14ac:dyDescent="0.25">
      <c r="A31" t="s">
        <v>4</v>
      </c>
      <c r="B31" s="3" t="s">
        <v>13</v>
      </c>
      <c r="C31" s="3">
        <v>65.31</v>
      </c>
    </row>
    <row r="32" spans="1:3" x14ac:dyDescent="0.25">
      <c r="A32" t="s">
        <v>3</v>
      </c>
      <c r="B32" s="3" t="s">
        <v>14</v>
      </c>
      <c r="C32" s="3">
        <v>73.900000000000006</v>
      </c>
    </row>
    <row r="33" spans="1:3" x14ac:dyDescent="0.25">
      <c r="A33" t="s">
        <v>48</v>
      </c>
      <c r="B33" s="3" t="s">
        <v>14</v>
      </c>
      <c r="C33" s="3">
        <v>75.319999999999993</v>
      </c>
    </row>
    <row r="34" spans="1:3" x14ac:dyDescent="0.25">
      <c r="A34" t="s">
        <v>32</v>
      </c>
      <c r="B34" s="3" t="s">
        <v>14</v>
      </c>
      <c r="C34" s="3">
        <v>63.16</v>
      </c>
    </row>
    <row r="35" spans="1:3" x14ac:dyDescent="0.25">
      <c r="A35" t="s">
        <v>4</v>
      </c>
      <c r="B35" s="3" t="s">
        <v>14</v>
      </c>
      <c r="C35" s="3">
        <v>72</v>
      </c>
    </row>
    <row r="36" spans="1:3" x14ac:dyDescent="0.25">
      <c r="A36" t="s">
        <v>3</v>
      </c>
      <c r="B36" s="3" t="s">
        <v>15</v>
      </c>
      <c r="C36" s="3">
        <v>75.5</v>
      </c>
    </row>
    <row r="37" spans="1:3" x14ac:dyDescent="0.25">
      <c r="A37" t="s">
        <v>48</v>
      </c>
      <c r="B37" s="3" t="s">
        <v>15</v>
      </c>
      <c r="C37" s="3">
        <v>84.29</v>
      </c>
    </row>
    <row r="38" spans="1:3" x14ac:dyDescent="0.25">
      <c r="A38" t="s">
        <v>32</v>
      </c>
      <c r="B38" s="3" t="s">
        <v>15</v>
      </c>
      <c r="C38" s="3">
        <v>55.93</v>
      </c>
    </row>
    <row r="39" spans="1:3" x14ac:dyDescent="0.25">
      <c r="A39" t="s">
        <v>4</v>
      </c>
      <c r="B39" s="3" t="s">
        <v>15</v>
      </c>
      <c r="C39" s="3">
        <v>71.430000000000007</v>
      </c>
    </row>
    <row r="40" spans="1:3" x14ac:dyDescent="0.25">
      <c r="A40" t="s">
        <v>48</v>
      </c>
      <c r="B40" s="3" t="s">
        <v>16</v>
      </c>
      <c r="C40" s="3">
        <v>68.75</v>
      </c>
    </row>
    <row r="41" spans="1:3" x14ac:dyDescent="0.25">
      <c r="A41" t="s">
        <v>32</v>
      </c>
      <c r="B41" s="3" t="s">
        <v>16</v>
      </c>
      <c r="C41" s="3">
        <v>53.03</v>
      </c>
    </row>
    <row r="42" spans="1:3" x14ac:dyDescent="0.25">
      <c r="A42" t="s">
        <v>4</v>
      </c>
      <c r="B42" s="3" t="s">
        <v>16</v>
      </c>
      <c r="C42" s="3">
        <v>81.25</v>
      </c>
    </row>
    <row r="43" spans="1:3" x14ac:dyDescent="0.25">
      <c r="A43" t="s">
        <v>58</v>
      </c>
      <c r="B43" s="3" t="s">
        <v>17</v>
      </c>
      <c r="C43" s="3">
        <v>80.86</v>
      </c>
    </row>
    <row r="44" spans="1:3" x14ac:dyDescent="0.25">
      <c r="A44" t="s">
        <v>48</v>
      </c>
      <c r="B44" s="3" t="s">
        <v>17</v>
      </c>
      <c r="C44" s="3">
        <v>80.22</v>
      </c>
    </row>
    <row r="45" spans="1:3" x14ac:dyDescent="0.25">
      <c r="A45" t="s">
        <v>32</v>
      </c>
      <c r="B45" s="3" t="s">
        <v>17</v>
      </c>
      <c r="C45" s="3">
        <v>66.150000000000006</v>
      </c>
    </row>
    <row r="46" spans="1:3" x14ac:dyDescent="0.25">
      <c r="A46" t="s">
        <v>4</v>
      </c>
      <c r="B46" s="3" t="s">
        <v>17</v>
      </c>
      <c r="C46" s="3">
        <v>84</v>
      </c>
    </row>
    <row r="47" spans="1:3" x14ac:dyDescent="0.25">
      <c r="A47" t="s">
        <v>2</v>
      </c>
      <c r="B47" s="3" t="s">
        <v>18</v>
      </c>
      <c r="C47" s="3">
        <v>71.89</v>
      </c>
    </row>
    <row r="48" spans="1:3" x14ac:dyDescent="0.25">
      <c r="A48" t="s">
        <v>65</v>
      </c>
      <c r="B48" s="3" t="s">
        <v>18</v>
      </c>
      <c r="C48" s="3">
        <v>62</v>
      </c>
    </row>
    <row r="49" spans="1:3" x14ac:dyDescent="0.25">
      <c r="A49" t="s">
        <v>58</v>
      </c>
      <c r="B49" s="3" t="s">
        <v>18</v>
      </c>
      <c r="C49" s="3">
        <v>82.39</v>
      </c>
    </row>
    <row r="50" spans="1:3" x14ac:dyDescent="0.25">
      <c r="A50" t="s">
        <v>59</v>
      </c>
      <c r="B50" s="3" t="s">
        <v>18</v>
      </c>
      <c r="C50" s="3">
        <v>70</v>
      </c>
    </row>
    <row r="51" spans="1:3" x14ac:dyDescent="0.25">
      <c r="A51" t="s">
        <v>3</v>
      </c>
      <c r="B51" s="3" t="s">
        <v>18</v>
      </c>
      <c r="C51" s="3">
        <v>73.900000000000006</v>
      </c>
    </row>
    <row r="52" spans="1:3" x14ac:dyDescent="0.25">
      <c r="A52" t="s">
        <v>48</v>
      </c>
      <c r="B52" s="3" t="s">
        <v>18</v>
      </c>
      <c r="C52" s="3">
        <v>75.319999999999993</v>
      </c>
    </row>
    <row r="53" spans="1:3" x14ac:dyDescent="0.25">
      <c r="A53" t="s">
        <v>32</v>
      </c>
      <c r="B53" s="3" t="s">
        <v>18</v>
      </c>
      <c r="C53" s="3">
        <v>63.16</v>
      </c>
    </row>
    <row r="54" spans="1:3" x14ac:dyDescent="0.25">
      <c r="A54" t="s">
        <v>4</v>
      </c>
      <c r="B54" s="3" t="s">
        <v>18</v>
      </c>
      <c r="C54" s="3" t="s">
        <v>81</v>
      </c>
    </row>
    <row r="55" spans="1:3" x14ac:dyDescent="0.25">
      <c r="A55" t="s">
        <v>67</v>
      </c>
      <c r="B55" s="3" t="s">
        <v>18</v>
      </c>
      <c r="C55" s="3">
        <v>81.08</v>
      </c>
    </row>
    <row r="56" spans="1:3" x14ac:dyDescent="0.25">
      <c r="A56" t="s">
        <v>2</v>
      </c>
      <c r="B56" s="3" t="s">
        <v>19</v>
      </c>
      <c r="C56" s="3">
        <v>79.790000000000006</v>
      </c>
    </row>
    <row r="57" spans="1:3" x14ac:dyDescent="0.25">
      <c r="A57" t="s">
        <v>58</v>
      </c>
      <c r="B57" s="3" t="s">
        <v>19</v>
      </c>
      <c r="C57" s="3">
        <v>82.39</v>
      </c>
    </row>
    <row r="58" spans="1:3" x14ac:dyDescent="0.25">
      <c r="A58" t="s">
        <v>31</v>
      </c>
      <c r="B58" s="3" t="s">
        <v>19</v>
      </c>
      <c r="C58" s="3">
        <v>94</v>
      </c>
    </row>
    <row r="59" spans="1:3" x14ac:dyDescent="0.25">
      <c r="A59" t="s">
        <v>48</v>
      </c>
      <c r="B59" s="3" t="s">
        <v>19</v>
      </c>
      <c r="C59" s="3">
        <v>84.29</v>
      </c>
    </row>
    <row r="60" spans="1:3" x14ac:dyDescent="0.25">
      <c r="A60" t="s">
        <v>32</v>
      </c>
      <c r="B60" s="3" t="s">
        <v>19</v>
      </c>
      <c r="C60" s="3">
        <v>69.23</v>
      </c>
    </row>
    <row r="61" spans="1:3" x14ac:dyDescent="0.25">
      <c r="A61" t="s">
        <v>4</v>
      </c>
      <c r="B61" s="3" t="s">
        <v>19</v>
      </c>
      <c r="C61" s="3">
        <v>81.13</v>
      </c>
    </row>
  </sheetData>
  <sortState xmlns:xlrd2="http://schemas.microsoft.com/office/spreadsheetml/2017/richdata2" ref="A56:C61">
    <sortCondition ref="A56:A61"/>
  </sortState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F34"/>
  <sheetViews>
    <sheetView tabSelected="1" zoomScale="118" zoomScaleNormal="118" workbookViewId="0">
      <selection activeCell="I18" sqref="I18"/>
    </sheetView>
  </sheetViews>
  <sheetFormatPr baseColWidth="10" defaultRowHeight="15" x14ac:dyDescent="0.25"/>
  <cols>
    <col min="1" max="1" width="22.5703125" customWidth="1"/>
    <col min="2" max="2" width="15.28515625" style="3" customWidth="1"/>
    <col min="3" max="3" width="20.28515625" style="3" customWidth="1"/>
    <col min="4" max="4" width="34.140625" style="3" customWidth="1"/>
  </cols>
  <sheetData>
    <row r="1" spans="1:162" s="6" customFormat="1" x14ac:dyDescent="0.25">
      <c r="A1" s="9" t="s">
        <v>73</v>
      </c>
      <c r="B1" s="9" t="s">
        <v>75</v>
      </c>
      <c r="C1" s="9" t="s">
        <v>117</v>
      </c>
      <c r="D1" s="9" t="s">
        <v>118</v>
      </c>
      <c r="E1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</row>
    <row r="2" spans="1:162" x14ac:dyDescent="0.25">
      <c r="A2" t="s">
        <v>32</v>
      </c>
      <c r="B2" s="13" t="s">
        <v>86</v>
      </c>
      <c r="C2" s="3">
        <v>83.8</v>
      </c>
      <c r="D2" s="3">
        <v>66.7</v>
      </c>
    </row>
    <row r="3" spans="1:162" x14ac:dyDescent="0.25">
      <c r="A3" t="s">
        <v>32</v>
      </c>
      <c r="B3" s="3" t="s">
        <v>89</v>
      </c>
      <c r="C3" s="3">
        <v>91.7</v>
      </c>
      <c r="D3" s="3">
        <v>77.8</v>
      </c>
    </row>
    <row r="4" spans="1:162" x14ac:dyDescent="0.25">
      <c r="A4" t="s">
        <v>32</v>
      </c>
      <c r="B4" s="13" t="s">
        <v>61</v>
      </c>
      <c r="C4" s="3">
        <v>83.3</v>
      </c>
      <c r="D4" s="3">
        <v>82.1</v>
      </c>
    </row>
    <row r="5" spans="1:162" x14ac:dyDescent="0.25">
      <c r="A5" t="s">
        <v>4</v>
      </c>
      <c r="B5" s="13" t="s">
        <v>79</v>
      </c>
      <c r="D5" s="3">
        <v>95</v>
      </c>
    </row>
    <row r="6" spans="1:162" x14ac:dyDescent="0.25">
      <c r="A6" t="s">
        <v>32</v>
      </c>
      <c r="B6" s="13" t="s">
        <v>79</v>
      </c>
      <c r="C6" s="3">
        <v>95.8</v>
      </c>
      <c r="D6" s="3">
        <v>87</v>
      </c>
    </row>
    <row r="7" spans="1:162" x14ac:dyDescent="0.25">
      <c r="A7" t="s">
        <v>58</v>
      </c>
      <c r="B7" s="13" t="s">
        <v>77</v>
      </c>
      <c r="C7" s="3">
        <v>83.9</v>
      </c>
      <c r="D7" s="3">
        <v>83.9</v>
      </c>
    </row>
    <row r="8" spans="1:162" x14ac:dyDescent="0.25">
      <c r="A8" t="s">
        <v>4</v>
      </c>
      <c r="B8" s="13" t="s">
        <v>77</v>
      </c>
      <c r="D8" s="3">
        <v>90.1</v>
      </c>
    </row>
    <row r="9" spans="1:162" x14ac:dyDescent="0.25">
      <c r="A9" t="s">
        <v>3</v>
      </c>
      <c r="B9" s="13" t="s">
        <v>80</v>
      </c>
      <c r="C9" s="3">
        <v>100</v>
      </c>
      <c r="D9" s="3">
        <v>85.7</v>
      </c>
    </row>
    <row r="10" spans="1:162" x14ac:dyDescent="0.25">
      <c r="A10" t="s">
        <v>48</v>
      </c>
      <c r="B10" s="13" t="s">
        <v>80</v>
      </c>
      <c r="C10" s="3">
        <v>95</v>
      </c>
      <c r="D10" s="3">
        <v>89</v>
      </c>
    </row>
    <row r="11" spans="1:162" x14ac:dyDescent="0.25">
      <c r="A11" t="s">
        <v>4</v>
      </c>
      <c r="B11" s="13" t="s">
        <v>80</v>
      </c>
      <c r="D11" s="3">
        <v>82.2</v>
      </c>
    </row>
    <row r="12" spans="1:162" x14ac:dyDescent="0.25">
      <c r="A12" t="s">
        <v>2</v>
      </c>
      <c r="B12" s="13" t="s">
        <v>64</v>
      </c>
      <c r="C12" s="3">
        <v>88.24</v>
      </c>
    </row>
    <row r="13" spans="1:162" x14ac:dyDescent="0.25">
      <c r="A13" t="s">
        <v>58</v>
      </c>
      <c r="B13" s="13" t="s">
        <v>64</v>
      </c>
      <c r="C13" s="3">
        <v>87.5</v>
      </c>
      <c r="D13" s="3">
        <v>90</v>
      </c>
    </row>
    <row r="14" spans="1:162" x14ac:dyDescent="0.25">
      <c r="A14" t="s">
        <v>3</v>
      </c>
      <c r="B14" s="13" t="s">
        <v>64</v>
      </c>
      <c r="C14" s="3">
        <v>100</v>
      </c>
    </row>
    <row r="15" spans="1:162" x14ac:dyDescent="0.25">
      <c r="A15" t="s">
        <v>48</v>
      </c>
      <c r="B15" s="13" t="s">
        <v>64</v>
      </c>
      <c r="C15" s="3">
        <v>90.100000000000009</v>
      </c>
      <c r="D15" s="3">
        <v>89</v>
      </c>
    </row>
    <row r="16" spans="1:162" x14ac:dyDescent="0.25">
      <c r="A16" t="s">
        <v>32</v>
      </c>
      <c r="B16" s="13" t="s">
        <v>64</v>
      </c>
      <c r="C16" s="3">
        <v>90.5</v>
      </c>
      <c r="D16" s="3">
        <v>70</v>
      </c>
    </row>
    <row r="17" spans="1:4" x14ac:dyDescent="0.25">
      <c r="A17" t="s">
        <v>67</v>
      </c>
      <c r="B17" s="13" t="s">
        <v>64</v>
      </c>
      <c r="C17" s="3">
        <v>85.7</v>
      </c>
    </row>
    <row r="18" spans="1:4" x14ac:dyDescent="0.25">
      <c r="A18" t="s">
        <v>4</v>
      </c>
      <c r="B18" s="3" t="s">
        <v>64</v>
      </c>
      <c r="C18" s="3">
        <v>21.7</v>
      </c>
      <c r="D18" s="3">
        <v>81.7</v>
      </c>
    </row>
    <row r="19" spans="1:4" x14ac:dyDescent="0.25">
      <c r="A19" t="s">
        <v>58</v>
      </c>
      <c r="B19" s="13" t="s">
        <v>76</v>
      </c>
      <c r="C19" s="3">
        <v>87.5</v>
      </c>
      <c r="D19" s="3">
        <v>87.5</v>
      </c>
    </row>
    <row r="20" spans="1:4" x14ac:dyDescent="0.25">
      <c r="A20" t="s">
        <v>3</v>
      </c>
      <c r="B20" s="13" t="s">
        <v>76</v>
      </c>
      <c r="C20" s="3">
        <v>100</v>
      </c>
    </row>
    <row r="21" spans="1:4" x14ac:dyDescent="0.25">
      <c r="A21" t="s">
        <v>48</v>
      </c>
      <c r="B21" s="13" t="s">
        <v>76</v>
      </c>
      <c r="C21" s="3">
        <v>82.2</v>
      </c>
      <c r="D21" s="3">
        <v>89.7</v>
      </c>
    </row>
    <row r="22" spans="1:4" x14ac:dyDescent="0.25">
      <c r="A22" t="s">
        <v>32</v>
      </c>
      <c r="B22" s="13" t="s">
        <v>76</v>
      </c>
      <c r="C22" s="3">
        <v>90.5</v>
      </c>
    </row>
    <row r="23" spans="1:4" x14ac:dyDescent="0.25">
      <c r="A23" t="s">
        <v>4</v>
      </c>
      <c r="B23" s="3" t="s">
        <v>76</v>
      </c>
      <c r="C23" s="3">
        <v>37</v>
      </c>
    </row>
    <row r="24" spans="1:4" x14ac:dyDescent="0.25">
      <c r="A24" t="s">
        <v>65</v>
      </c>
      <c r="B24" s="11" t="s">
        <v>42</v>
      </c>
      <c r="C24" s="3">
        <v>87.1</v>
      </c>
    </row>
    <row r="25" spans="1:4" x14ac:dyDescent="0.25">
      <c r="A25" t="s">
        <v>48</v>
      </c>
      <c r="B25" s="11" t="s">
        <v>42</v>
      </c>
      <c r="C25" s="3">
        <v>81.7</v>
      </c>
      <c r="D25" s="3">
        <v>81.400000000000006</v>
      </c>
    </row>
    <row r="26" spans="1:4" x14ac:dyDescent="0.25">
      <c r="A26" t="s">
        <v>4</v>
      </c>
      <c r="B26" s="3" t="s">
        <v>42</v>
      </c>
      <c r="C26" s="3">
        <v>62.5</v>
      </c>
      <c r="D26" s="3">
        <v>92.1</v>
      </c>
    </row>
    <row r="27" spans="1:4" x14ac:dyDescent="0.25">
      <c r="A27" t="s">
        <v>48</v>
      </c>
      <c r="B27" s="11" t="s">
        <v>52</v>
      </c>
      <c r="C27" s="3">
        <v>94.03</v>
      </c>
      <c r="D27" s="3">
        <v>92</v>
      </c>
    </row>
    <row r="28" spans="1:4" x14ac:dyDescent="0.25">
      <c r="A28" t="s">
        <v>32</v>
      </c>
      <c r="B28" s="11" t="s">
        <v>52</v>
      </c>
      <c r="C28" s="3">
        <v>86.5</v>
      </c>
      <c r="D28" s="3">
        <v>78</v>
      </c>
    </row>
    <row r="29" spans="1:4" x14ac:dyDescent="0.25">
      <c r="A29" t="s">
        <v>4</v>
      </c>
      <c r="B29" s="3" t="s">
        <v>52</v>
      </c>
      <c r="C29" s="3">
        <v>56.82</v>
      </c>
      <c r="D29" s="3">
        <v>85.7</v>
      </c>
    </row>
    <row r="30" spans="1:4" x14ac:dyDescent="0.25">
      <c r="A30" t="s">
        <v>59</v>
      </c>
      <c r="B30" s="11" t="s">
        <v>39</v>
      </c>
      <c r="C30" s="3">
        <v>72</v>
      </c>
    </row>
    <row r="31" spans="1:4" x14ac:dyDescent="0.25">
      <c r="A31" t="s">
        <v>58</v>
      </c>
      <c r="B31" s="11" t="s">
        <v>39</v>
      </c>
      <c r="C31" s="3">
        <v>87.3</v>
      </c>
      <c r="D31" s="3">
        <v>87.3</v>
      </c>
    </row>
    <row r="32" spans="1:4" x14ac:dyDescent="0.25">
      <c r="A32" t="s">
        <v>48</v>
      </c>
      <c r="B32" s="3" t="s">
        <v>39</v>
      </c>
      <c r="C32" s="3">
        <v>92.100000000000009</v>
      </c>
      <c r="D32" s="3">
        <v>89</v>
      </c>
    </row>
    <row r="33" spans="1:4" x14ac:dyDescent="0.25">
      <c r="A33" t="s">
        <v>4</v>
      </c>
      <c r="B33" s="3" t="s">
        <v>39</v>
      </c>
      <c r="C33" s="3">
        <v>56.41</v>
      </c>
      <c r="D33" s="3">
        <v>94.03</v>
      </c>
    </row>
    <row r="34" spans="1:4" x14ac:dyDescent="0.25">
      <c r="B34"/>
      <c r="C34"/>
      <c r="D34"/>
    </row>
  </sheetData>
  <sortState xmlns:xlrd2="http://schemas.microsoft.com/office/spreadsheetml/2017/richdata2" ref="A9:D11">
    <sortCondition ref="A9:A11"/>
  </sortState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3CA74-5225-46E7-9DEF-1AF3134809DB}">
  <dimension ref="A1:G4"/>
  <sheetViews>
    <sheetView workbookViewId="0">
      <selection activeCell="H10" sqref="H10"/>
    </sheetView>
  </sheetViews>
  <sheetFormatPr baseColWidth="10" defaultRowHeight="15" x14ac:dyDescent="0.25"/>
  <cols>
    <col min="1" max="1" width="21.42578125" style="3" customWidth="1"/>
    <col min="2" max="7" width="11.42578125" style="3"/>
  </cols>
  <sheetData>
    <row r="1" spans="1:7" x14ac:dyDescent="0.25">
      <c r="A1" s="9" t="s">
        <v>73</v>
      </c>
      <c r="B1" s="9" t="s">
        <v>119</v>
      </c>
      <c r="C1" s="9" t="s">
        <v>120</v>
      </c>
      <c r="D1" s="9" t="s">
        <v>121</v>
      </c>
      <c r="E1" s="9" t="s">
        <v>122</v>
      </c>
      <c r="F1" s="9" t="s">
        <v>123</v>
      </c>
      <c r="G1" s="9" t="s">
        <v>124</v>
      </c>
    </row>
    <row r="2" spans="1:7" x14ac:dyDescent="0.25">
      <c r="A2" s="3" t="s">
        <v>32</v>
      </c>
      <c r="B2" s="3">
        <v>17</v>
      </c>
      <c r="C2" s="3">
        <v>59</v>
      </c>
      <c r="D2" s="3">
        <f>B2+C2</f>
        <v>76</v>
      </c>
      <c r="E2" s="26">
        <f>(B2*100)/76</f>
        <v>22.368421052631579</v>
      </c>
      <c r="F2" s="26">
        <f>(C2*100)/76</f>
        <v>77.631578947368425</v>
      </c>
      <c r="G2" s="3">
        <f>E2+F2</f>
        <v>100</v>
      </c>
    </row>
    <row r="3" spans="1:7" x14ac:dyDescent="0.25">
      <c r="A3" s="3" t="s">
        <v>58</v>
      </c>
      <c r="B3" s="3">
        <v>28</v>
      </c>
      <c r="C3" s="3">
        <v>147</v>
      </c>
      <c r="D3" s="3">
        <f>B3+C3</f>
        <v>175</v>
      </c>
      <c r="E3" s="26">
        <f>(B3*100)/175</f>
        <v>16</v>
      </c>
      <c r="F3" s="26">
        <f>(C3*100)/175</f>
        <v>84</v>
      </c>
      <c r="G3" s="3">
        <f>E3+F3</f>
        <v>100</v>
      </c>
    </row>
    <row r="4" spans="1:7" x14ac:dyDescent="0.25">
      <c r="A4" s="3" t="s">
        <v>48</v>
      </c>
      <c r="B4" s="3">
        <v>40</v>
      </c>
      <c r="C4" s="3">
        <v>100</v>
      </c>
      <c r="D4" s="3">
        <v>140</v>
      </c>
      <c r="E4" s="26">
        <f>(B4*100)/140</f>
        <v>28.571428571428573</v>
      </c>
      <c r="F4" s="26">
        <f>(C4*100)/140</f>
        <v>71.428571428571431</v>
      </c>
      <c r="G4" s="3">
        <f>E4+F4</f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ure 1A</vt:lpstr>
      <vt:lpstr>Figure 1B</vt:lpstr>
      <vt:lpstr>Figure 1C</vt:lpstr>
      <vt:lpstr>Figure 2</vt:lpstr>
      <vt:lpstr>Figure 3A</vt:lpstr>
      <vt:lpstr>Figure 3B</vt:lpstr>
      <vt:lpstr>Figure 4</vt:lpstr>
      <vt:lpstr>Figure 5</vt:lpstr>
      <vt:lpstr>Gender Distribution</vt:lpstr>
    </vt:vector>
  </TitlesOfParts>
  <Manager/>
  <Company>Universidad de Navarr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berto</dc:creator>
  <cp:keywords/>
  <dc:description/>
  <cp:lastModifiedBy>u7104</cp:lastModifiedBy>
  <cp:revision/>
  <dcterms:created xsi:type="dcterms:W3CDTF">2022-09-27T14:21:14Z</dcterms:created>
  <dcterms:modified xsi:type="dcterms:W3CDTF">2025-07-18T14:35:41Z</dcterms:modified>
  <cp:category/>
  <cp:contentStatus/>
</cp:coreProperties>
</file>